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tty acids" sheetId="1" state="visible" r:id="rId2"/>
    <sheet name="Chemical" sheetId="2" state="visible" r:id="rId3"/>
    <sheet name="Amino acids" sheetId="3" state="visible" r:id="rId4"/>
    <sheet name="All parametars" sheetId="4" state="visible" r:id="rId5"/>
    <sheet name="t- tes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70">
  <si>
    <t xml:space="preserve">Carb Fish</t>
  </si>
  <si>
    <t xml:space="preserve">Chickpea</t>
  </si>
  <si>
    <t xml:space="preserve">18:3n6 (9, 12, 15)</t>
  </si>
  <si>
    <t xml:space="preserve">18:3n6</t>
  </si>
  <si>
    <t xml:space="preserve">18:3n3 (6,9,12)</t>
  </si>
  <si>
    <t xml:space="preserve">Oil</t>
  </si>
  <si>
    <t xml:space="preserve">protein</t>
  </si>
  <si>
    <t xml:space="preserve">Ash</t>
  </si>
  <si>
    <t xml:space="preserve">Fiber</t>
  </si>
  <si>
    <t xml:space="preserve">TC</t>
  </si>
  <si>
    <t xml:space="preserve">Energy</t>
  </si>
  <si>
    <t xml:space="preserve">Wheat control</t>
  </si>
  <si>
    <t xml:space="preserve">5% carp fish</t>
  </si>
  <si>
    <t xml:space="preserve">7.50% carp fish</t>
  </si>
  <si>
    <t xml:space="preserve">10% carp fish</t>
  </si>
  <si>
    <t xml:space="preserve">5% chickpea flour</t>
  </si>
  <si>
    <t xml:space="preserve">7.50% chickpea flour</t>
  </si>
  <si>
    <t xml:space="preserve">10% chickpea flour</t>
  </si>
  <si>
    <t xml:space="preserve">raw materials</t>
  </si>
  <si>
    <t xml:space="preserve">fat</t>
  </si>
  <si>
    <t xml:space="preserve">ash</t>
  </si>
  <si>
    <t xml:space="preserve">Fe</t>
  </si>
  <si>
    <t xml:space="preserve">ZN</t>
  </si>
  <si>
    <t xml:space="preserve">PD</t>
  </si>
  <si>
    <t xml:space="preserve">Fish</t>
  </si>
  <si>
    <t xml:space="preserve">Wheat</t>
  </si>
  <si>
    <t xml:space="preserve">Carp fish</t>
  </si>
  <si>
    <t xml:space="preserve">g/ 100g Protein</t>
  </si>
  <si>
    <t xml:space="preserve">Protein</t>
  </si>
  <si>
    <t xml:space="preserve">Aspartic</t>
  </si>
  <si>
    <t xml:space="preserve">Serine</t>
  </si>
  <si>
    <t xml:space="preserve">Glutamic</t>
  </si>
  <si>
    <t xml:space="preserve">Cys</t>
  </si>
  <si>
    <t xml:space="preserve">Proline</t>
  </si>
  <si>
    <t xml:space="preserve">Glycine</t>
  </si>
  <si>
    <t xml:space="preserve">Alaine</t>
  </si>
  <si>
    <t xml:space="preserve">Argine</t>
  </si>
  <si>
    <t xml:space="preserve">Histidine</t>
  </si>
  <si>
    <t xml:space="preserve">Total amounts of non essential amino acids</t>
  </si>
  <si>
    <t xml:space="preserve">g/ 100g Protein acids</t>
  </si>
  <si>
    <t xml:space="preserve">Isoleucine</t>
  </si>
  <si>
    <t xml:space="preserve">Leucine</t>
  </si>
  <si>
    <t xml:space="preserve">Lysine</t>
  </si>
  <si>
    <t xml:space="preserve">Methionine</t>
  </si>
  <si>
    <t xml:space="preserve">Phenyoline</t>
  </si>
  <si>
    <t xml:space="preserve">Tyrosine</t>
  </si>
  <si>
    <t xml:space="preserve">Threoine</t>
  </si>
  <si>
    <t xml:space="preserve">Valine</t>
  </si>
  <si>
    <t xml:space="preserve">Total amounts of essential amino acids</t>
  </si>
  <si>
    <t xml:space="preserve">Textural</t>
  </si>
  <si>
    <t xml:space="preserve">Zn</t>
  </si>
  <si>
    <t xml:space="preserve">Protein digestibility</t>
  </si>
  <si>
    <t xml:space="preserve">aW</t>
  </si>
  <si>
    <t xml:space="preserve">Firmness</t>
  </si>
  <si>
    <t xml:space="preserve">Cohesiveness</t>
  </si>
  <si>
    <t xml:space="preserve">gumminess</t>
  </si>
  <si>
    <t xml:space="preserve">chewiness</t>
  </si>
  <si>
    <t xml:space="preserve">springiness</t>
  </si>
  <si>
    <t xml:space="preserve">0..873</t>
  </si>
  <si>
    <t xml:space="preserve">TBA</t>
  </si>
  <si>
    <t xml:space="preserve">TPC</t>
  </si>
  <si>
    <t xml:space="preserve">Coliform</t>
  </si>
  <si>
    <t xml:space="preserve">Before</t>
  </si>
  <si>
    <t xml:space="preserve">1.39x100</t>
  </si>
  <si>
    <t xml:space="preserve">1.40x100</t>
  </si>
  <si>
    <t xml:space="preserve">1.41x100</t>
  </si>
  <si>
    <t xml:space="preserve">After</t>
  </si>
  <si>
    <t xml:space="preserve">1.574x100</t>
  </si>
  <si>
    <t xml:space="preserve">1.60x100</t>
  </si>
  <si>
    <t xml:space="preserve">1.626x10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h:mm"/>
    <numFmt numFmtId="166" formatCode="0.00"/>
    <numFmt numFmtId="167" formatCode="0.000"/>
    <numFmt numFmtId="168" formatCode="[h]:mm:ss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21.28"/>
    <col collapsed="false" customWidth="true" hidden="false" outlineLevel="0" max="3" min="3" style="2" width="14.28"/>
    <col collapsed="false" customWidth="false" hidden="false" outlineLevel="0" max="4" min="4" style="2" width="9.14"/>
    <col collapsed="false" customWidth="true" hidden="false" outlineLevel="0" max="5" min="5" style="2" width="9.56"/>
    <col collapsed="false" customWidth="false" hidden="false" outlineLevel="0" max="8" min="6" style="2" width="9.14"/>
    <col collapsed="false" customWidth="true" hidden="false" outlineLevel="0" max="9" min="9" style="1" width="10.56"/>
    <col collapsed="false" customWidth="false" hidden="false" outlineLevel="0" max="257" min="10" style="2" width="9.14"/>
  </cols>
  <sheetData>
    <row r="1" s="1" customFormat="true" ht="12.75" hidden="false" customHeight="false" outlineLevel="0" collapsed="false">
      <c r="B1" s="1" t="s">
        <v>0</v>
      </c>
      <c r="J1" s="1" t="s">
        <v>1</v>
      </c>
    </row>
    <row r="2" s="1" customFormat="true" ht="12.75" hidden="false" customHeight="false" outlineLevel="0" collapsed="false">
      <c r="B2" s="1" t="n">
        <v>1</v>
      </c>
      <c r="C2" s="1" t="n">
        <v>2</v>
      </c>
      <c r="D2" s="1" t="n">
        <v>3</v>
      </c>
      <c r="J2" s="1" t="n">
        <v>1</v>
      </c>
      <c r="K2" s="1" t="n">
        <v>2</v>
      </c>
      <c r="L2" s="1" t="n">
        <v>3</v>
      </c>
    </row>
    <row r="3" customFormat="false" ht="12.75" hidden="false" customHeight="false" outlineLevel="0" collapsed="false">
      <c r="A3" s="3" t="n">
        <v>0.583333333333333</v>
      </c>
      <c r="B3" s="2" t="n">
        <v>1.256</v>
      </c>
      <c r="C3" s="2" t="n">
        <v>1.26</v>
      </c>
      <c r="D3" s="2" t="n">
        <v>1.26</v>
      </c>
      <c r="G3" s="1"/>
      <c r="I3" s="3" t="n">
        <v>0.583333333333333</v>
      </c>
      <c r="J3" s="2" t="n">
        <v>0.32</v>
      </c>
      <c r="K3" s="2" t="n">
        <v>0.33</v>
      </c>
      <c r="L3" s="2" t="n">
        <v>0.31</v>
      </c>
      <c r="R3" s="4"/>
    </row>
    <row r="4" customFormat="false" ht="12.75" hidden="false" customHeight="false" outlineLevel="0" collapsed="false">
      <c r="A4" s="3" t="n">
        <v>0.584027777777778</v>
      </c>
      <c r="B4" s="2" t="n">
        <v>0.09972</v>
      </c>
      <c r="C4" s="2" t="n">
        <v>0.1</v>
      </c>
      <c r="D4" s="2" t="n">
        <v>0.1</v>
      </c>
      <c r="G4" s="1"/>
      <c r="I4" s="3" t="n">
        <v>0.584027777777778</v>
      </c>
      <c r="J4" s="2" t="n">
        <v>0</v>
      </c>
      <c r="K4" s="2" t="n">
        <v>0</v>
      </c>
      <c r="L4" s="2" t="n">
        <v>0</v>
      </c>
      <c r="R4" s="4"/>
    </row>
    <row r="5" customFormat="false" ht="12.75" hidden="false" customHeight="false" outlineLevel="0" collapsed="false">
      <c r="A5" s="3" t="n">
        <v>0.625</v>
      </c>
      <c r="B5" s="2" t="n">
        <v>0.3</v>
      </c>
      <c r="C5" s="2" t="n">
        <v>0.3</v>
      </c>
      <c r="D5" s="2" t="n">
        <v>0.3</v>
      </c>
      <c r="G5" s="1"/>
      <c r="I5" s="3" t="n">
        <v>0.625</v>
      </c>
      <c r="J5" s="2" t="n">
        <v>0</v>
      </c>
      <c r="K5" s="2" t="n">
        <v>0</v>
      </c>
      <c r="L5" s="2" t="n">
        <v>0</v>
      </c>
      <c r="R5" s="4"/>
    </row>
    <row r="6" customFormat="false" ht="12.75" hidden="false" customHeight="false" outlineLevel="0" collapsed="false">
      <c r="A6" s="3" t="n">
        <v>0.625694444444444</v>
      </c>
      <c r="B6" s="2" t="n">
        <v>0.184</v>
      </c>
      <c r="C6" s="2" t="n">
        <v>0.184</v>
      </c>
      <c r="D6" s="2" t="n">
        <v>0.19</v>
      </c>
      <c r="G6" s="1"/>
      <c r="I6" s="3" t="n">
        <v>0.625694444444444</v>
      </c>
      <c r="J6" s="2" t="n">
        <v>0</v>
      </c>
      <c r="K6" s="2" t="n">
        <v>0</v>
      </c>
      <c r="L6" s="2" t="n">
        <v>0</v>
      </c>
      <c r="R6" s="4"/>
    </row>
    <row r="7" customFormat="false" ht="12.75" hidden="false" customHeight="false" outlineLevel="0" collapsed="false">
      <c r="A7" s="3" t="n">
        <v>0.666666666666667</v>
      </c>
      <c r="B7" s="2" t="n">
        <v>18.905</v>
      </c>
      <c r="C7" s="2" t="n">
        <v>18.91</v>
      </c>
      <c r="D7" s="2" t="n">
        <v>19.452</v>
      </c>
      <c r="G7" s="1"/>
      <c r="I7" s="3" t="n">
        <v>0.666666666666667</v>
      </c>
      <c r="J7" s="2" t="n">
        <v>11.54</v>
      </c>
      <c r="K7" s="2" t="n">
        <v>11.5</v>
      </c>
      <c r="L7" s="2" t="n">
        <v>11.58</v>
      </c>
      <c r="R7" s="4"/>
    </row>
    <row r="8" customFormat="false" ht="12.75" hidden="false" customHeight="false" outlineLevel="0" collapsed="false">
      <c r="A8" s="3" t="n">
        <v>0.667361111111111</v>
      </c>
      <c r="B8" s="2" t="n">
        <v>9.23</v>
      </c>
      <c r="C8" s="2" t="n">
        <v>9.97</v>
      </c>
      <c r="D8" s="2" t="n">
        <v>9.6</v>
      </c>
      <c r="G8" s="1"/>
      <c r="I8" s="3" t="n">
        <v>0.667361111111111</v>
      </c>
      <c r="J8" s="2" t="n">
        <v>0.34</v>
      </c>
      <c r="K8" s="2" t="n">
        <v>0.35</v>
      </c>
      <c r="L8" s="2" t="n">
        <v>0.33</v>
      </c>
      <c r="R8" s="4"/>
    </row>
    <row r="9" customFormat="false" ht="12.75" hidden="false" customHeight="false" outlineLevel="0" collapsed="false">
      <c r="A9" s="3" t="n">
        <v>0.708333333333333</v>
      </c>
      <c r="B9" s="2" t="n">
        <v>0.342</v>
      </c>
      <c r="C9" s="2" t="n">
        <v>0.34</v>
      </c>
      <c r="D9" s="2" t="n">
        <v>0.34</v>
      </c>
      <c r="E9" s="5"/>
      <c r="G9" s="1"/>
      <c r="I9" s="3" t="n">
        <v>0.708333333333333</v>
      </c>
      <c r="J9" s="2" t="n">
        <v>0</v>
      </c>
      <c r="K9" s="2" t="n">
        <v>0</v>
      </c>
      <c r="L9" s="2" t="n">
        <v>0</v>
      </c>
      <c r="R9" s="4"/>
    </row>
    <row r="10" customFormat="false" ht="12.75" hidden="false" customHeight="false" outlineLevel="0" collapsed="false">
      <c r="A10" s="3" t="n">
        <v>0.709027777777778</v>
      </c>
      <c r="B10" s="2" t="n">
        <v>0.44</v>
      </c>
      <c r="C10" s="2" t="n">
        <v>0.43954</v>
      </c>
      <c r="D10" s="2" t="n">
        <v>0.44</v>
      </c>
      <c r="G10" s="1"/>
      <c r="I10" s="3" t="n">
        <v>0.709027777777778</v>
      </c>
      <c r="J10" s="2" t="n">
        <v>0</v>
      </c>
      <c r="K10" s="2" t="n">
        <v>0</v>
      </c>
      <c r="L10" s="2" t="n">
        <v>0</v>
      </c>
      <c r="R10" s="4"/>
    </row>
    <row r="11" customFormat="false" ht="12.75" hidden="false" customHeight="false" outlineLevel="0" collapsed="false">
      <c r="A11" s="3" t="n">
        <v>0.75</v>
      </c>
      <c r="B11" s="2" t="n">
        <v>4.04232</v>
      </c>
      <c r="C11" s="2" t="n">
        <v>4.04</v>
      </c>
      <c r="D11" s="2" t="n">
        <v>4.04</v>
      </c>
      <c r="E11" s="4"/>
      <c r="G11" s="1"/>
      <c r="I11" s="3" t="n">
        <v>0.75</v>
      </c>
      <c r="J11" s="2" t="n">
        <v>4.52</v>
      </c>
      <c r="K11" s="2" t="n">
        <v>4.42</v>
      </c>
      <c r="L11" s="2" t="n">
        <v>4.62</v>
      </c>
      <c r="R11" s="4"/>
    </row>
    <row r="12" customFormat="false" ht="12.75" hidden="false" customHeight="false" outlineLevel="0" collapsed="false">
      <c r="A12" s="3" t="n">
        <v>0.750694444444444</v>
      </c>
      <c r="B12" s="2" t="n">
        <v>44.39423</v>
      </c>
      <c r="C12" s="2" t="n">
        <v>44.39</v>
      </c>
      <c r="D12" s="2" t="n">
        <v>44.4</v>
      </c>
      <c r="E12" s="4"/>
      <c r="G12" s="1"/>
      <c r="I12" s="3" t="n">
        <v>0.750694444444444</v>
      </c>
      <c r="J12" s="2" t="n">
        <v>27.69</v>
      </c>
      <c r="K12" s="2" t="n">
        <v>27.39</v>
      </c>
      <c r="L12" s="2" t="n">
        <v>27.99</v>
      </c>
      <c r="R12" s="4"/>
    </row>
    <row r="13" customFormat="false" ht="12.75" hidden="false" customHeight="false" outlineLevel="0" collapsed="false">
      <c r="A13" s="3" t="n">
        <v>0.751388888888889</v>
      </c>
      <c r="B13" s="2" t="n">
        <v>9.37</v>
      </c>
      <c r="C13" s="2" t="n">
        <v>9.671</v>
      </c>
      <c r="D13" s="2" t="n">
        <v>9.521</v>
      </c>
      <c r="E13" s="4"/>
      <c r="G13" s="1"/>
      <c r="I13" s="3" t="n">
        <v>0.751388888888889</v>
      </c>
      <c r="J13" s="2" t="n">
        <v>46.14</v>
      </c>
      <c r="K13" s="2" t="n">
        <v>45.94</v>
      </c>
      <c r="L13" s="2" t="n">
        <v>46.34</v>
      </c>
      <c r="R13" s="4"/>
    </row>
    <row r="14" customFormat="false" ht="12.75" hidden="false" customHeight="false" outlineLevel="0" collapsed="false">
      <c r="A14" s="1" t="s">
        <v>2</v>
      </c>
      <c r="B14" s="2" t="n">
        <v>0.252</v>
      </c>
      <c r="C14" s="2" t="n">
        <v>0.252</v>
      </c>
      <c r="D14" s="2" t="n">
        <v>0.252</v>
      </c>
      <c r="G14" s="1"/>
      <c r="I14" s="1" t="s">
        <v>3</v>
      </c>
      <c r="J14" s="2" t="n">
        <v>0</v>
      </c>
      <c r="K14" s="2" t="n">
        <v>0</v>
      </c>
      <c r="L14" s="2" t="n">
        <v>0</v>
      </c>
      <c r="R14" s="4"/>
    </row>
    <row r="15" customFormat="false" ht="12.75" hidden="false" customHeight="false" outlineLevel="0" collapsed="false">
      <c r="A15" s="1" t="s">
        <v>4</v>
      </c>
      <c r="B15" s="2" t="n">
        <v>0.9</v>
      </c>
      <c r="C15" s="2" t="n">
        <v>0.89623</v>
      </c>
      <c r="D15" s="2" t="n">
        <v>0.9</v>
      </c>
      <c r="G15" s="1"/>
      <c r="I15" s="1" t="s">
        <v>4</v>
      </c>
      <c r="J15" s="2" t="n">
        <v>7.95</v>
      </c>
      <c r="K15" s="2" t="n">
        <v>7.8</v>
      </c>
      <c r="L15" s="2" t="n">
        <v>8.1</v>
      </c>
      <c r="R15" s="4"/>
    </row>
    <row r="16" customFormat="false" ht="12.75" hidden="false" customHeight="false" outlineLevel="0" collapsed="false">
      <c r="A16" s="3" t="n">
        <v>0.833333333333333</v>
      </c>
      <c r="B16" s="2" t="n">
        <v>0.1405</v>
      </c>
      <c r="C16" s="2" t="n">
        <v>0.141</v>
      </c>
      <c r="D16" s="2" t="n">
        <v>0.141</v>
      </c>
      <c r="E16" s="5"/>
      <c r="G16" s="1"/>
      <c r="I16" s="3" t="n">
        <v>0.833333333333333</v>
      </c>
      <c r="J16" s="2" t="n">
        <v>0.8</v>
      </c>
      <c r="K16" s="2" t="n">
        <v>0.82</v>
      </c>
      <c r="L16" s="2" t="n">
        <v>0.78</v>
      </c>
      <c r="R16" s="4"/>
    </row>
    <row r="17" customFormat="false" ht="12.75" hidden="false" customHeight="false" outlineLevel="0" collapsed="false">
      <c r="A17" s="3" t="n">
        <v>0.834027777777778</v>
      </c>
      <c r="B17" s="2" t="n">
        <v>2.41133</v>
      </c>
      <c r="C17" s="2" t="n">
        <v>2.41</v>
      </c>
      <c r="D17" s="2" t="n">
        <v>2.41</v>
      </c>
      <c r="E17" s="4"/>
      <c r="G17" s="1"/>
      <c r="I17" s="3" t="n">
        <v>0.834027777777778</v>
      </c>
      <c r="J17" s="2" t="n">
        <v>0.7</v>
      </c>
      <c r="K17" s="2" t="n">
        <v>0.71</v>
      </c>
      <c r="L17" s="2" t="n">
        <v>0.69</v>
      </c>
      <c r="R17" s="4"/>
    </row>
    <row r="18" customFormat="false" ht="12.75" hidden="false" customHeight="false" outlineLevel="0" collapsed="false">
      <c r="A18" s="3" t="n">
        <v>0.834722222222222</v>
      </c>
      <c r="B18" s="2" t="n">
        <v>1.00314</v>
      </c>
      <c r="C18" s="2" t="n">
        <v>1.00314</v>
      </c>
      <c r="D18" s="2" t="n">
        <v>1.00314</v>
      </c>
      <c r="E18" s="5"/>
      <c r="G18" s="1"/>
      <c r="I18" s="3" t="n">
        <v>0.834722222222222</v>
      </c>
      <c r="J18" s="2" t="n">
        <v>0</v>
      </c>
      <c r="K18" s="2" t="n">
        <v>0</v>
      </c>
      <c r="L18" s="2" t="n">
        <v>0</v>
      </c>
      <c r="R18" s="4"/>
    </row>
    <row r="19" customFormat="false" ht="12.75" hidden="false" customHeight="false" outlineLevel="0" collapsed="false">
      <c r="A19" s="3" t="n">
        <v>0.835416666666667</v>
      </c>
      <c r="B19" s="2" t="n">
        <v>0.3672</v>
      </c>
      <c r="C19" s="2" t="n">
        <v>0.37</v>
      </c>
      <c r="D19" s="2" t="n">
        <v>0.37</v>
      </c>
      <c r="G19" s="1"/>
      <c r="I19" s="3" t="n">
        <v>0.835416666666667</v>
      </c>
      <c r="J19" s="2" t="n">
        <v>0</v>
      </c>
      <c r="K19" s="2" t="n">
        <v>0</v>
      </c>
      <c r="L19" s="2" t="n">
        <v>0</v>
      </c>
      <c r="R19" s="4"/>
    </row>
    <row r="20" customFormat="false" ht="12.75" hidden="false" customHeight="false" outlineLevel="0" collapsed="false">
      <c r="A20" s="3" t="n">
        <v>0.836111111111111</v>
      </c>
      <c r="B20" s="2" t="n">
        <v>0.8225</v>
      </c>
      <c r="C20" s="2" t="n">
        <v>0.823</v>
      </c>
      <c r="D20" s="2" t="n">
        <v>0.9435</v>
      </c>
      <c r="G20" s="1"/>
      <c r="I20" s="3" t="n">
        <v>0.836111111111111</v>
      </c>
      <c r="J20" s="2" t="n">
        <v>0</v>
      </c>
      <c r="K20" s="2" t="n">
        <v>0</v>
      </c>
      <c r="L20" s="2" t="n">
        <v>0</v>
      </c>
      <c r="R20" s="4"/>
    </row>
    <row r="21" customFormat="false" ht="12.75" hidden="false" customHeight="false" outlineLevel="0" collapsed="false">
      <c r="A21" s="3" t="n">
        <v>0.836805555555556</v>
      </c>
      <c r="B21" s="2" t="n">
        <v>0.4372</v>
      </c>
      <c r="C21" s="2" t="n">
        <v>0.44</v>
      </c>
      <c r="D21" s="2" t="n">
        <v>0.44</v>
      </c>
      <c r="G21" s="1"/>
      <c r="I21" s="3" t="n">
        <v>0.836805555555556</v>
      </c>
      <c r="J21" s="2" t="n">
        <v>0</v>
      </c>
      <c r="K21" s="2" t="n">
        <v>0</v>
      </c>
      <c r="L21" s="2" t="n">
        <v>0</v>
      </c>
      <c r="R21" s="4"/>
    </row>
    <row r="22" customFormat="false" ht="12.75" hidden="false" customHeight="false" outlineLevel="0" collapsed="false">
      <c r="A22" s="3" t="n">
        <v>0.916666666666667</v>
      </c>
      <c r="B22" s="2" t="n">
        <v>0.08402</v>
      </c>
      <c r="C22" s="2" t="n">
        <v>0.1</v>
      </c>
      <c r="D22" s="2" t="n">
        <v>0.08402</v>
      </c>
      <c r="G22" s="1"/>
      <c r="I22" s="3" t="n">
        <v>0.916666666666667</v>
      </c>
      <c r="J22" s="2" t="n">
        <v>0</v>
      </c>
      <c r="K22" s="2" t="n">
        <v>0</v>
      </c>
      <c r="L22" s="2" t="n">
        <v>0</v>
      </c>
      <c r="R22" s="4"/>
    </row>
    <row r="23" customFormat="false" ht="12.75" hidden="false" customHeight="false" outlineLevel="0" collapsed="false">
      <c r="A23" s="3" t="n">
        <v>0.918055555555556</v>
      </c>
      <c r="B23" s="2" t="n">
        <v>0.12567</v>
      </c>
      <c r="C23" s="2" t="n">
        <v>0.13</v>
      </c>
      <c r="D23" s="2" t="n">
        <v>0.13</v>
      </c>
      <c r="G23" s="1"/>
      <c r="I23" s="3" t="n">
        <v>0.918055555555556</v>
      </c>
      <c r="J23" s="2" t="n">
        <v>0</v>
      </c>
      <c r="K23" s="2" t="n">
        <v>0</v>
      </c>
      <c r="L23" s="2" t="n">
        <v>0</v>
      </c>
      <c r="R23" s="4"/>
    </row>
    <row r="24" customFormat="false" ht="12.75" hidden="false" customHeight="false" outlineLevel="0" collapsed="false">
      <c r="A24" s="3" t="n">
        <v>0.91875</v>
      </c>
      <c r="B24" s="2" t="n">
        <v>0.099</v>
      </c>
      <c r="C24" s="2" t="n">
        <v>0.1</v>
      </c>
      <c r="D24" s="2" t="n">
        <v>0.1</v>
      </c>
      <c r="G24" s="1"/>
      <c r="I24" s="3" t="n">
        <v>0.91875</v>
      </c>
      <c r="J24" s="2" t="n">
        <v>0</v>
      </c>
      <c r="K24" s="2" t="n">
        <v>0</v>
      </c>
      <c r="L24" s="2" t="n">
        <v>0</v>
      </c>
      <c r="R24" s="4"/>
    </row>
    <row r="25" customFormat="false" ht="12.75" hidden="false" customHeight="false" outlineLevel="0" collapsed="false">
      <c r="A25" s="3" t="n">
        <v>0.919444444444444</v>
      </c>
      <c r="B25" s="2" t="n">
        <v>0.243</v>
      </c>
      <c r="C25" s="2" t="n">
        <v>0.24</v>
      </c>
      <c r="D25" s="2" t="n">
        <v>0.24</v>
      </c>
      <c r="G25" s="1"/>
      <c r="I25" s="3" t="n">
        <v>0.919444444444444</v>
      </c>
      <c r="J25" s="2" t="n">
        <v>0</v>
      </c>
      <c r="K25" s="2" t="n">
        <v>0</v>
      </c>
      <c r="L25" s="2" t="n">
        <v>0</v>
      </c>
      <c r="R25" s="4"/>
    </row>
    <row r="26" customFormat="false" ht="12.75" hidden="false" customHeight="false" outlineLevel="0" collapsed="false">
      <c r="A26" s="3" t="n">
        <v>0.920138888888889</v>
      </c>
      <c r="B26" s="2" t="n">
        <v>0.173</v>
      </c>
      <c r="C26" s="2" t="n">
        <v>0.173</v>
      </c>
      <c r="D26" s="2" t="n">
        <v>0.173</v>
      </c>
      <c r="G26" s="1"/>
      <c r="I26" s="3" t="n">
        <v>0.920138888888889</v>
      </c>
      <c r="J26" s="2" t="n">
        <v>0</v>
      </c>
      <c r="K26" s="2" t="n">
        <v>0</v>
      </c>
      <c r="L26" s="2" t="n">
        <v>0</v>
      </c>
      <c r="R26" s="4"/>
    </row>
    <row r="27" customFormat="false" ht="12.75" hidden="false" customHeight="false" outlineLevel="0" collapsed="false">
      <c r="A27" s="3" t="n">
        <v>0.920833333333333</v>
      </c>
      <c r="B27" s="2" t="n">
        <v>0.6323</v>
      </c>
      <c r="C27" s="2" t="n">
        <v>0.63228</v>
      </c>
      <c r="D27" s="2" t="n">
        <v>0.6323</v>
      </c>
      <c r="E27" s="4"/>
      <c r="G27" s="1"/>
      <c r="I27" s="3" t="n">
        <v>0.920833333333333</v>
      </c>
      <c r="J27" s="2" t="n">
        <v>0</v>
      </c>
      <c r="K27" s="2" t="n">
        <v>0</v>
      </c>
      <c r="L27" s="2" t="n">
        <v>0</v>
      </c>
      <c r="R27" s="4"/>
    </row>
    <row r="28" customFormat="false" ht="12.75" hidden="false" customHeight="false" outlineLevel="0" collapsed="false">
      <c r="A28" s="6" t="n">
        <v>1</v>
      </c>
      <c r="B28" s="2" t="n">
        <v>0.455</v>
      </c>
      <c r="C28" s="2" t="n">
        <v>0.46</v>
      </c>
      <c r="D28" s="2" t="n">
        <v>0.46</v>
      </c>
      <c r="I28" s="6" t="n">
        <v>1</v>
      </c>
      <c r="J28" s="2" t="n">
        <v>0</v>
      </c>
      <c r="K28" s="2" t="n">
        <v>0</v>
      </c>
      <c r="L28" s="2" t="n">
        <v>0</v>
      </c>
      <c r="R28" s="4"/>
    </row>
    <row r="29" customFormat="false" ht="12.75" hidden="false" customHeight="false" outlineLevel="0" collapsed="false">
      <c r="E29" s="4"/>
    </row>
    <row r="30" customFormat="false" ht="12.75" hidden="false" customHeight="false" outlineLevel="0" collapsed="false">
      <c r="A30" s="3"/>
      <c r="I30" s="7"/>
    </row>
    <row r="51" customFormat="false" ht="12.75" hidden="false" customHeight="false" outlineLevel="0" collapsed="false">
      <c r="B51" s="1"/>
      <c r="C51" s="1"/>
      <c r="D51" s="1"/>
      <c r="E51" s="1"/>
    </row>
    <row r="52" customFormat="false" ht="12.75" hidden="false" customHeight="false" outlineLevel="0" collapsed="false">
      <c r="B52" s="1"/>
      <c r="C52" s="1"/>
      <c r="D52" s="1"/>
      <c r="E52" s="1"/>
    </row>
    <row r="53" customFormat="false" ht="12.75" hidden="false" customHeight="false" outlineLevel="0" collapsed="false">
      <c r="B53" s="1"/>
      <c r="C53" s="1"/>
      <c r="D53" s="1"/>
      <c r="E53" s="1"/>
    </row>
    <row r="54" customFormat="false" ht="12.75" hidden="false" customHeight="false" outlineLevel="0" collapsed="false">
      <c r="B54" s="1"/>
      <c r="C54" s="1"/>
      <c r="D54" s="1"/>
      <c r="E54" s="1"/>
    </row>
    <row r="55" customFormat="false" ht="12.75" hidden="false" customHeight="false" outlineLevel="0" collapsed="false">
      <c r="B55" s="1"/>
      <c r="C55" s="1"/>
      <c r="D55" s="1"/>
      <c r="E55" s="1"/>
    </row>
    <row r="56" customFormat="false" ht="12.75" hidden="false" customHeight="false" outlineLevel="0" collapsed="false">
      <c r="B56" s="1"/>
      <c r="C56" s="1"/>
      <c r="D56" s="1"/>
      <c r="E56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L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2" activeCellId="0" sqref="G42"/>
    </sheetView>
  </sheetViews>
  <sheetFormatPr defaultColWidth="9.13671875" defaultRowHeight="12.75" zeroHeight="false" outlineLevelRow="0" outlineLevelCol="0"/>
  <cols>
    <col collapsed="false" customWidth="false" hidden="false" outlineLevel="0" max="6" min="1" style="8" width="9.14"/>
    <col collapsed="false" customWidth="false" hidden="false" outlineLevel="0" max="7" min="7" style="9" width="9.14"/>
    <col collapsed="false" customWidth="false" hidden="false" outlineLevel="0" max="11" min="8" style="8" width="9.14"/>
    <col collapsed="false" customWidth="false" hidden="false" outlineLevel="0" max="12" min="12" style="9" width="9.14"/>
    <col collapsed="false" customWidth="false" hidden="false" outlineLevel="0" max="257" min="13" style="8" width="9.14"/>
  </cols>
  <sheetData>
    <row r="3" customFormat="false" ht="12.75" hidden="false" customHeight="false" outlineLevel="0" collapsed="false">
      <c r="C3" s="10" t="s">
        <v>5</v>
      </c>
      <c r="D3" s="10" t="s">
        <v>6</v>
      </c>
      <c r="E3" s="10" t="s">
        <v>7</v>
      </c>
      <c r="F3" s="1" t="s">
        <v>8</v>
      </c>
      <c r="G3" s="7" t="s">
        <v>9</v>
      </c>
      <c r="L3" s="11" t="s">
        <v>10</v>
      </c>
    </row>
    <row r="4" customFormat="false" ht="12.75" hidden="false" customHeight="false" outlineLevel="0" collapsed="false">
      <c r="B4" s="1" t="s">
        <v>11</v>
      </c>
      <c r="C4" s="8" t="n">
        <v>3.601</v>
      </c>
      <c r="D4" s="8" t="n">
        <v>11.38</v>
      </c>
      <c r="E4" s="8" t="n">
        <v>0.69</v>
      </c>
      <c r="F4" s="8" t="n">
        <v>0.37</v>
      </c>
      <c r="G4" s="9" t="n">
        <f aca="false">100-(C4+D4+E4)</f>
        <v>84.329</v>
      </c>
      <c r="L4" s="9" t="n">
        <f aca="false">C4*9+D4*4+G4*4</f>
        <v>415.245</v>
      </c>
    </row>
    <row r="5" customFormat="false" ht="12.75" hidden="false" customHeight="false" outlineLevel="0" collapsed="false">
      <c r="B5" s="1"/>
      <c r="C5" s="8" t="n">
        <v>3.621</v>
      </c>
      <c r="D5" s="8" t="n">
        <v>11.39</v>
      </c>
      <c r="E5" s="8" t="n">
        <v>0.792</v>
      </c>
      <c r="F5" s="8" t="n">
        <v>0.39</v>
      </c>
      <c r="G5" s="9" t="n">
        <f aca="false">100-(C5+D5+E5)</f>
        <v>84.197</v>
      </c>
      <c r="L5" s="9" t="n">
        <f aca="false">C5*9+D5*4+G5*4</f>
        <v>414.937</v>
      </c>
    </row>
    <row r="6" customFormat="false" ht="12.75" hidden="false" customHeight="false" outlineLevel="0" collapsed="false">
      <c r="B6" s="1"/>
      <c r="C6" s="8" t="n">
        <v>3.641</v>
      </c>
      <c r="D6" s="8" t="n">
        <v>11.4</v>
      </c>
      <c r="E6" s="8" t="n">
        <v>0.893</v>
      </c>
      <c r="F6" s="8" t="n">
        <v>0.4</v>
      </c>
      <c r="G6" s="9" t="n">
        <f aca="false">100-(C6+D6+E6)</f>
        <v>84.066</v>
      </c>
      <c r="L6" s="9" t="n">
        <f aca="false">C6*9+D6*4+G6*4</f>
        <v>414.633</v>
      </c>
    </row>
    <row r="7" customFormat="false" ht="12.75" hidden="false" customHeight="false" outlineLevel="0" collapsed="false">
      <c r="B7" s="1"/>
    </row>
    <row r="8" customFormat="false" ht="12.75" hidden="false" customHeight="false" outlineLevel="0" collapsed="false">
      <c r="B8" s="1" t="s">
        <v>12</v>
      </c>
      <c r="C8" s="8" t="n">
        <v>3.9</v>
      </c>
      <c r="D8" s="8" t="n">
        <v>13.27</v>
      </c>
      <c r="E8" s="8" t="n">
        <v>0.884</v>
      </c>
      <c r="F8" s="8" t="n">
        <v>0.38</v>
      </c>
      <c r="G8" s="9" t="n">
        <f aca="false">100-(C8+D8+E8)</f>
        <v>81.946</v>
      </c>
      <c r="L8" s="9" t="n">
        <f aca="false">C8*9+D8*4+G8*4</f>
        <v>415.964</v>
      </c>
    </row>
    <row r="9" customFormat="false" ht="12.75" hidden="false" customHeight="false" outlineLevel="0" collapsed="false">
      <c r="B9" s="1"/>
      <c r="C9" s="8" t="n">
        <v>3.9</v>
      </c>
      <c r="D9" s="8" t="n">
        <v>13.35</v>
      </c>
      <c r="E9" s="8" t="n">
        <v>0.894</v>
      </c>
      <c r="F9" s="8" t="n">
        <v>0.395</v>
      </c>
      <c r="G9" s="9" t="n">
        <f aca="false">100-(C9+D9+E9)</f>
        <v>81.856</v>
      </c>
      <c r="L9" s="9" t="n">
        <f aca="false">C9*9+D9*4+G9*4</f>
        <v>415.924</v>
      </c>
    </row>
    <row r="10" customFormat="false" ht="12.75" hidden="false" customHeight="false" outlineLevel="0" collapsed="false">
      <c r="B10" s="1"/>
      <c r="C10" s="8" t="n">
        <v>3.98</v>
      </c>
      <c r="D10" s="8" t="n">
        <v>13.43</v>
      </c>
      <c r="E10" s="8" t="n">
        <v>0.904</v>
      </c>
      <c r="F10" s="8" t="n">
        <v>0.405</v>
      </c>
      <c r="G10" s="9" t="n">
        <f aca="false">100-(C10+D10+E10)</f>
        <v>81.686</v>
      </c>
      <c r="L10" s="9" t="n">
        <f aca="false">C10*9+D10*4+G10*4</f>
        <v>416.284</v>
      </c>
    </row>
    <row r="12" customFormat="false" ht="12.75" hidden="false" customHeight="false" outlineLevel="0" collapsed="false">
      <c r="B12" s="1" t="s">
        <v>13</v>
      </c>
      <c r="C12" s="8" t="n">
        <v>4.1</v>
      </c>
      <c r="D12" s="8" t="n">
        <v>14.1941</v>
      </c>
      <c r="E12" s="8" t="n">
        <v>0.8633</v>
      </c>
      <c r="F12" s="8" t="n">
        <v>0.4</v>
      </c>
      <c r="G12" s="9" t="n">
        <f aca="false">100-(C12+D12+E12)</f>
        <v>80.8426</v>
      </c>
      <c r="L12" s="9" t="n">
        <f aca="false">C12*9+D12*4+G12*4</f>
        <v>417.0468</v>
      </c>
    </row>
    <row r="13" customFormat="false" ht="12.75" hidden="false" customHeight="false" outlineLevel="0" collapsed="false">
      <c r="B13" s="1"/>
      <c r="C13" s="8" t="n">
        <v>4.1</v>
      </c>
      <c r="D13" s="8" t="n">
        <v>14.2941</v>
      </c>
      <c r="E13" s="8" t="n">
        <v>0.9</v>
      </c>
      <c r="F13" s="8" t="n">
        <v>0.4</v>
      </c>
      <c r="G13" s="9" t="n">
        <f aca="false">100-(C13+D13+E13)</f>
        <v>80.7059</v>
      </c>
      <c r="L13" s="9" t="n">
        <f aca="false">C13*9+D13*4+G13*4</f>
        <v>416.9</v>
      </c>
    </row>
    <row r="14" customFormat="false" ht="12.75" hidden="false" customHeight="false" outlineLevel="0" collapsed="false">
      <c r="C14" s="8" t="n">
        <v>4.16</v>
      </c>
      <c r="D14" s="8" t="n">
        <v>14.3941</v>
      </c>
      <c r="E14" s="8" t="n">
        <v>0.93</v>
      </c>
      <c r="F14" s="8" t="n">
        <v>0.41</v>
      </c>
      <c r="G14" s="9" t="n">
        <f aca="false">100-(C14+D14+E14)</f>
        <v>80.5159</v>
      </c>
      <c r="L14" s="9" t="n">
        <f aca="false">C14*9+D14*4+G14*4</f>
        <v>417.08</v>
      </c>
    </row>
    <row r="15" customFormat="false" ht="12.75" hidden="false" customHeight="false" outlineLevel="0" collapsed="false">
      <c r="B15" s="1"/>
    </row>
    <row r="16" customFormat="false" ht="12.75" hidden="false" customHeight="false" outlineLevel="0" collapsed="false">
      <c r="B16" s="1" t="s">
        <v>14</v>
      </c>
      <c r="C16" s="8" t="n">
        <v>4.3</v>
      </c>
      <c r="D16" s="8" t="n">
        <v>15.16</v>
      </c>
      <c r="E16" s="8" t="n">
        <v>0.91</v>
      </c>
      <c r="F16" s="8" t="n">
        <v>0.418</v>
      </c>
      <c r="G16" s="9" t="n">
        <f aca="false">100-(C16+D16+E16)</f>
        <v>79.63</v>
      </c>
      <c r="L16" s="9" t="n">
        <f aca="false">C16*9+D16*4+G16*4</f>
        <v>417.86</v>
      </c>
    </row>
    <row r="17" customFormat="false" ht="12.75" hidden="false" customHeight="false" outlineLevel="0" collapsed="false">
      <c r="B17" s="1"/>
      <c r="C17" s="8" t="n">
        <v>4.3</v>
      </c>
      <c r="D17" s="8" t="n">
        <v>15.34</v>
      </c>
      <c r="E17" s="8" t="n">
        <v>0.93</v>
      </c>
      <c r="F17" s="8" t="n">
        <v>0.42</v>
      </c>
      <c r="G17" s="9" t="n">
        <f aca="false">100-(C17+D17+E17)</f>
        <v>79.43</v>
      </c>
      <c r="L17" s="9" t="n">
        <f aca="false">C17*9+D17*4+G17*4</f>
        <v>417.78</v>
      </c>
    </row>
    <row r="18" customFormat="false" ht="12.75" hidden="false" customHeight="false" outlineLevel="0" collapsed="false">
      <c r="C18" s="8" t="n">
        <v>4.34</v>
      </c>
      <c r="D18" s="8" t="n">
        <v>15.52</v>
      </c>
      <c r="E18" s="8" t="n">
        <v>0.95</v>
      </c>
      <c r="F18" s="8" t="n">
        <v>0.422</v>
      </c>
      <c r="G18" s="9" t="n">
        <f aca="false">100-(C18+D18+E18)</f>
        <v>79.19</v>
      </c>
      <c r="L18" s="9" t="n">
        <f aca="false">C18*9+D18*4+G18*4</f>
        <v>417.9</v>
      </c>
    </row>
    <row r="19" customFormat="false" ht="12.75" hidden="false" customHeight="false" outlineLevel="0" collapsed="false">
      <c r="B19" s="1"/>
    </row>
    <row r="20" customFormat="false" ht="12.75" hidden="false" customHeight="false" outlineLevel="0" collapsed="false">
      <c r="B20" s="1" t="s">
        <v>15</v>
      </c>
      <c r="C20" s="8" t="n">
        <v>3.44</v>
      </c>
      <c r="D20" s="8" t="n">
        <v>11.75</v>
      </c>
      <c r="E20" s="8" t="n">
        <v>0.8182</v>
      </c>
      <c r="F20" s="8" t="n">
        <v>0.40303</v>
      </c>
      <c r="G20" s="9" t="n">
        <f aca="false">100-(C20+D20+E20)</f>
        <v>83.9918</v>
      </c>
      <c r="L20" s="9" t="n">
        <f aca="false">C20*9+D20*4+G20*4</f>
        <v>413.9272</v>
      </c>
    </row>
    <row r="21" customFormat="false" ht="12.75" hidden="false" customHeight="false" outlineLevel="0" collapsed="false">
      <c r="B21" s="1"/>
      <c r="C21" s="8" t="n">
        <v>3.7</v>
      </c>
      <c r="D21" s="8" t="n">
        <v>11.8</v>
      </c>
      <c r="E21" s="8" t="n">
        <v>0.8282</v>
      </c>
      <c r="F21" s="8" t="n">
        <v>0.4425</v>
      </c>
      <c r="G21" s="9" t="n">
        <f aca="false">100-(C21+D21+E21)</f>
        <v>83.6718</v>
      </c>
      <c r="L21" s="9" t="n">
        <f aca="false">C21*9+D21*4+G21*4</f>
        <v>415.1872</v>
      </c>
    </row>
    <row r="22" customFormat="false" ht="12.75" hidden="false" customHeight="false" outlineLevel="0" collapsed="false">
      <c r="C22" s="8" t="n">
        <v>4</v>
      </c>
      <c r="D22" s="8" t="n">
        <v>11.8</v>
      </c>
      <c r="E22" s="8" t="n">
        <v>0.8382</v>
      </c>
      <c r="F22" s="8" t="n">
        <v>0.4625</v>
      </c>
      <c r="G22" s="9" t="n">
        <f aca="false">100-(C22+D22+E22)</f>
        <v>83.3618</v>
      </c>
      <c r="L22" s="9" t="n">
        <f aca="false">C22*9+D22*4+G22*4</f>
        <v>416.6472</v>
      </c>
    </row>
    <row r="23" customFormat="false" ht="12.75" hidden="false" customHeight="false" outlineLevel="0" collapsed="false">
      <c r="B23" s="1"/>
    </row>
    <row r="24" customFormat="false" ht="12.75" hidden="false" customHeight="false" outlineLevel="0" collapsed="false">
      <c r="B24" s="1" t="s">
        <v>16</v>
      </c>
      <c r="C24" s="8" t="n">
        <v>3.8</v>
      </c>
      <c r="D24" s="8" t="n">
        <v>12.14</v>
      </c>
      <c r="E24" s="8" t="n">
        <v>0.86</v>
      </c>
      <c r="F24" s="8" t="n">
        <v>0.4</v>
      </c>
      <c r="G24" s="9" t="n">
        <f aca="false">100-(C24+D24+E24)</f>
        <v>83.2</v>
      </c>
      <c r="L24" s="9" t="n">
        <f aca="false">C24*9+D24*4+G24*4</f>
        <v>415.56</v>
      </c>
    </row>
    <row r="25" customFormat="false" ht="12.75" hidden="false" customHeight="false" outlineLevel="0" collapsed="false">
      <c r="B25" s="1"/>
      <c r="C25" s="8" t="n">
        <v>3.8</v>
      </c>
      <c r="D25" s="8" t="n">
        <v>12.17</v>
      </c>
      <c r="E25" s="8" t="n">
        <v>0.87</v>
      </c>
      <c r="F25" s="8" t="n">
        <v>0.47</v>
      </c>
      <c r="G25" s="9" t="n">
        <f aca="false">100-(C25+D25+E25)</f>
        <v>83.16</v>
      </c>
      <c r="L25" s="9" t="n">
        <f aca="false">C25*9+D25*4+G25*4</f>
        <v>415.52</v>
      </c>
    </row>
    <row r="26" customFormat="false" ht="12.75" hidden="false" customHeight="false" outlineLevel="0" collapsed="false">
      <c r="C26" s="8" t="n">
        <v>3.83</v>
      </c>
      <c r="D26" s="8" t="n">
        <v>12.21</v>
      </c>
      <c r="E26" s="8" t="n">
        <v>0.88</v>
      </c>
      <c r="F26" s="8" t="n">
        <v>0.5</v>
      </c>
      <c r="G26" s="9" t="n">
        <f aca="false">100-(C26+D26+E26)</f>
        <v>83.08</v>
      </c>
      <c r="L26" s="9" t="n">
        <f aca="false">C26*9+D26*4+G26*4</f>
        <v>415.63</v>
      </c>
    </row>
    <row r="28" customFormat="false" ht="12.75" hidden="false" customHeight="false" outlineLevel="0" collapsed="false">
      <c r="B28" s="1" t="s">
        <v>17</v>
      </c>
      <c r="C28" s="8" t="n">
        <v>3.75</v>
      </c>
      <c r="D28" s="8" t="n">
        <v>12</v>
      </c>
      <c r="E28" s="8" t="n">
        <v>0.82</v>
      </c>
      <c r="F28" s="8" t="n">
        <v>0.42</v>
      </c>
      <c r="G28" s="9" t="n">
        <f aca="false">100-(C28+D28+E28)</f>
        <v>83.43</v>
      </c>
      <c r="L28" s="9" t="n">
        <f aca="false">C28*9+D28*4+G28*4</f>
        <v>415.47</v>
      </c>
    </row>
    <row r="29" customFormat="false" ht="12.75" hidden="false" customHeight="false" outlineLevel="0" collapsed="false">
      <c r="C29" s="8" t="n">
        <v>3.84</v>
      </c>
      <c r="D29" s="8" t="n">
        <v>12.3</v>
      </c>
      <c r="E29" s="8" t="n">
        <v>0.89</v>
      </c>
      <c r="F29" s="8" t="n">
        <v>0.515</v>
      </c>
      <c r="G29" s="9" t="n">
        <f aca="false">100-(C29+D29+E29)</f>
        <v>82.97</v>
      </c>
      <c r="L29" s="9" t="n">
        <f aca="false">C29*9+D29*4+G29*4</f>
        <v>415.64</v>
      </c>
    </row>
    <row r="30" customFormat="false" ht="12.75" hidden="false" customHeight="false" outlineLevel="0" collapsed="false">
      <c r="C30" s="8" t="n">
        <v>3.92</v>
      </c>
      <c r="D30" s="8" t="n">
        <v>12.6</v>
      </c>
      <c r="E30" s="8" t="n">
        <v>0.96</v>
      </c>
      <c r="F30" s="8" t="n">
        <v>0.535</v>
      </c>
      <c r="G30" s="9" t="n">
        <f aca="false">100-(C30+D30+E30)</f>
        <v>82.52</v>
      </c>
      <c r="L30" s="9" t="n">
        <f aca="false">C30*9+D30*4+G30*4</f>
        <v>415.76</v>
      </c>
    </row>
    <row r="31" customFormat="false" ht="12.75" hidden="false" customHeight="false" outlineLevel="0" collapsed="false">
      <c r="B31" s="1"/>
    </row>
    <row r="32" customFormat="false" ht="12.75" hidden="false" customHeight="false" outlineLevel="0" collapsed="false">
      <c r="B32" s="1"/>
      <c r="E32" s="1" t="s">
        <v>18</v>
      </c>
    </row>
    <row r="33" customFormat="false" ht="12.75" hidden="false" customHeight="false" outlineLevel="0" collapsed="false">
      <c r="B33" s="1"/>
      <c r="C33" s="1" t="s">
        <v>19</v>
      </c>
      <c r="D33" s="1" t="s">
        <v>6</v>
      </c>
      <c r="E33" s="1" t="s">
        <v>20</v>
      </c>
      <c r="F33" s="1" t="s">
        <v>8</v>
      </c>
      <c r="G33" s="7" t="s">
        <v>9</v>
      </c>
      <c r="H33" s="1" t="s">
        <v>21</v>
      </c>
      <c r="I33" s="1" t="s">
        <v>22</v>
      </c>
      <c r="J33" s="1" t="s">
        <v>23</v>
      </c>
      <c r="L33" s="9" t="s">
        <v>10</v>
      </c>
    </row>
    <row r="34" customFormat="false" ht="12.75" hidden="false" customHeight="false" outlineLevel="0" collapsed="false">
      <c r="B34" s="1" t="s">
        <v>24</v>
      </c>
      <c r="C34" s="8" t="n">
        <v>14.38</v>
      </c>
      <c r="D34" s="8" t="n">
        <v>78.08</v>
      </c>
      <c r="E34" s="8" t="n">
        <v>2.9842</v>
      </c>
      <c r="G34" s="9" t="n">
        <f aca="false">100-(C34+D34+E34)</f>
        <v>4.55580000000001</v>
      </c>
      <c r="H34" s="8" t="n">
        <v>2.042</v>
      </c>
      <c r="I34" s="8" t="n">
        <v>3.24</v>
      </c>
      <c r="J34" s="8" t="n">
        <v>65.94</v>
      </c>
      <c r="L34" s="9" t="n">
        <f aca="false">C34*9+D34*4+G34*4</f>
        <v>459.9632</v>
      </c>
    </row>
    <row r="35" customFormat="false" ht="12.75" hidden="false" customHeight="false" outlineLevel="0" collapsed="false">
      <c r="B35" s="1"/>
      <c r="C35" s="8" t="n">
        <v>14.385</v>
      </c>
      <c r="D35" s="8" t="n">
        <v>79.5</v>
      </c>
      <c r="E35" s="8" t="n">
        <v>3.08</v>
      </c>
      <c r="G35" s="9" t="n">
        <f aca="false">100-(C35+D35+E35)</f>
        <v>3.035</v>
      </c>
      <c r="H35" s="8" t="n">
        <v>3.921</v>
      </c>
      <c r="I35" s="8" t="n">
        <v>3.2</v>
      </c>
      <c r="J35" s="8" t="n">
        <v>65.935</v>
      </c>
      <c r="L35" s="9" t="n">
        <f aca="false">C35*9+D35*4+G35*4</f>
        <v>459.605</v>
      </c>
    </row>
    <row r="36" customFormat="false" ht="12.75" hidden="false" customHeight="false" outlineLevel="0" collapsed="false">
      <c r="B36" s="1"/>
      <c r="C36" s="8" t="n">
        <v>14.39</v>
      </c>
      <c r="D36" s="8" t="n">
        <v>80.92</v>
      </c>
      <c r="E36" s="8" t="n">
        <v>3.085</v>
      </c>
      <c r="G36" s="9" t="n">
        <f aca="false">100-(C36+D36+E36)</f>
        <v>1.605</v>
      </c>
      <c r="H36" s="8" t="n">
        <v>2.982</v>
      </c>
      <c r="I36" s="8" t="n">
        <v>3.28</v>
      </c>
      <c r="J36" s="8" t="n">
        <v>66</v>
      </c>
      <c r="L36" s="9" t="n">
        <f aca="false">C36*9+D36*4+G36*4</f>
        <v>459.61</v>
      </c>
    </row>
    <row r="37" customFormat="false" ht="12.75" hidden="false" customHeight="false" outlineLevel="0" collapsed="false">
      <c r="B37" s="1"/>
      <c r="H37" s="9"/>
      <c r="I37" s="9"/>
      <c r="J37" s="9"/>
    </row>
    <row r="38" customFormat="false" ht="12.75" hidden="false" customHeight="false" outlineLevel="0" collapsed="false">
      <c r="B38" s="1" t="s">
        <v>1</v>
      </c>
      <c r="C38" s="8" t="n">
        <v>5.611</v>
      </c>
      <c r="D38" s="8" t="n">
        <v>19.13</v>
      </c>
      <c r="E38" s="8" t="n">
        <v>2.34</v>
      </c>
      <c r="F38" s="8" t="n">
        <v>1.42</v>
      </c>
      <c r="G38" s="9" t="n">
        <f aca="false">100-(C38+D38+E38)</f>
        <v>72.919</v>
      </c>
      <c r="H38" s="8" t="n">
        <v>6.175</v>
      </c>
      <c r="I38" s="8" t="n">
        <v>4.58</v>
      </c>
      <c r="J38" s="8" t="n">
        <v>78.23</v>
      </c>
      <c r="L38" s="9" t="n">
        <f aca="false">C38*9+D38*4+G38*4</f>
        <v>418.695</v>
      </c>
    </row>
    <row r="39" customFormat="false" ht="12.75" hidden="false" customHeight="false" outlineLevel="0" collapsed="false">
      <c r="B39" s="1"/>
      <c r="C39" s="8" t="n">
        <v>5.67</v>
      </c>
      <c r="D39" s="8" t="n">
        <v>19.8</v>
      </c>
      <c r="E39" s="8" t="n">
        <v>2.42</v>
      </c>
      <c r="F39" s="8" t="n">
        <v>1.45</v>
      </c>
      <c r="G39" s="9" t="n">
        <f aca="false">100-(C39+D39+E39)</f>
        <v>72.11</v>
      </c>
      <c r="H39" s="8" t="n">
        <v>5.313</v>
      </c>
      <c r="I39" s="8" t="n">
        <v>4.1331</v>
      </c>
      <c r="J39" s="8" t="n">
        <v>78.73</v>
      </c>
      <c r="L39" s="9" t="n">
        <f aca="false">C39*9+D39*4+G39*4</f>
        <v>418.67</v>
      </c>
    </row>
    <row r="40" customFormat="false" ht="12.75" hidden="false" customHeight="false" outlineLevel="0" collapsed="false">
      <c r="B40" s="1"/>
      <c r="C40" s="8" t="n">
        <v>5.72</v>
      </c>
      <c r="D40" s="8" t="n">
        <v>20.47</v>
      </c>
      <c r="E40" s="8" t="n">
        <v>2.5</v>
      </c>
      <c r="F40" s="8" t="n">
        <v>1.473</v>
      </c>
      <c r="G40" s="9" t="n">
        <f aca="false">100-(C40+D40+E40)</f>
        <v>71.31</v>
      </c>
      <c r="H40" s="8" t="n">
        <v>5.744</v>
      </c>
      <c r="I40" s="8" t="n">
        <v>3.49</v>
      </c>
      <c r="J40" s="8" t="n">
        <v>77.73</v>
      </c>
      <c r="L40" s="9" t="n">
        <f aca="false">C40*9+D40*4+G40*4</f>
        <v>418.6</v>
      </c>
    </row>
    <row r="41" customFormat="false" ht="12.75" hidden="false" customHeight="false" outlineLevel="0" collapsed="false">
      <c r="B41" s="1"/>
      <c r="H41" s="9"/>
      <c r="I41" s="9"/>
      <c r="J41" s="9"/>
    </row>
    <row r="42" customFormat="false" ht="12.75" hidden="false" customHeight="false" outlineLevel="0" collapsed="false">
      <c r="B42" s="1"/>
    </row>
    <row r="43" customFormat="false" ht="12.75" hidden="false" customHeight="false" outlineLevel="0" collapsed="false">
      <c r="B43" s="1" t="s">
        <v>25</v>
      </c>
      <c r="C43" s="8" t="n">
        <v>1</v>
      </c>
      <c r="D43" s="8" t="n">
        <v>11.21</v>
      </c>
      <c r="E43" s="8" t="n">
        <v>0.5</v>
      </c>
      <c r="F43" s="8" t="n">
        <v>0.4</v>
      </c>
      <c r="G43" s="9" t="n">
        <f aca="false">100-(C43+D43+E43)</f>
        <v>87.29</v>
      </c>
      <c r="H43" s="8" t="n">
        <v>3.771</v>
      </c>
      <c r="I43" s="8" t="n">
        <v>1.7</v>
      </c>
      <c r="J43" s="8" t="n">
        <v>80</v>
      </c>
      <c r="L43" s="9" t="n">
        <f aca="false">C43*9+D43*4+G43*4</f>
        <v>403</v>
      </c>
    </row>
    <row r="44" customFormat="false" ht="12.75" hidden="false" customHeight="false" outlineLevel="0" collapsed="false">
      <c r="C44" s="8" t="n">
        <v>1.09</v>
      </c>
      <c r="D44" s="8" t="n">
        <v>11.31</v>
      </c>
      <c r="E44" s="8" t="n">
        <v>0.62</v>
      </c>
      <c r="F44" s="8" t="n">
        <v>0.4</v>
      </c>
      <c r="G44" s="9" t="n">
        <f aca="false">100-(C44+D44+E44)</f>
        <v>86.98</v>
      </c>
      <c r="H44" s="8" t="n">
        <v>3.671</v>
      </c>
      <c r="I44" s="8" t="n">
        <v>1.72</v>
      </c>
      <c r="J44" s="8" t="n">
        <v>80.15</v>
      </c>
      <c r="L44" s="9" t="n">
        <f aca="false">C44*9+D44*4+G44*4</f>
        <v>402.97</v>
      </c>
    </row>
    <row r="45" customFormat="false" ht="12.75" hidden="false" customHeight="false" outlineLevel="0" collapsed="false">
      <c r="C45" s="8" t="n">
        <v>1.26</v>
      </c>
      <c r="D45" s="8" t="n">
        <v>11.4</v>
      </c>
      <c r="E45" s="8" t="n">
        <v>0.7</v>
      </c>
      <c r="F45" s="8" t="n">
        <v>0.44</v>
      </c>
      <c r="G45" s="9" t="n">
        <f aca="false">100-(C45+D45+E45)</f>
        <v>86.64</v>
      </c>
      <c r="H45" s="8" t="n">
        <v>3.871</v>
      </c>
      <c r="I45" s="8" t="n">
        <v>1.68</v>
      </c>
      <c r="J45" s="8" t="n">
        <v>79.85</v>
      </c>
      <c r="L45" s="9" t="n">
        <f aca="false">C45*9+D45*4+G45*4</f>
        <v>403.5</v>
      </c>
    </row>
    <row r="47" customFormat="false" ht="12.75" hidden="false" customHeight="false" outlineLevel="0" collapsed="false">
      <c r="G47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5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G26" activeCellId="0" sqref="G2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2" width="9.14"/>
    <col collapsed="false" customWidth="false" hidden="false" outlineLevel="0" max="2" min="2" style="1" width="9.14"/>
    <col collapsed="false" customWidth="false" hidden="false" outlineLevel="0" max="3" min="3" style="12" width="9.14"/>
    <col collapsed="false" customWidth="true" hidden="false" outlineLevel="0" max="5" min="4" style="12" width="9.56"/>
    <col collapsed="false" customWidth="false" hidden="false" outlineLevel="0" max="14" min="6" style="12" width="9.14"/>
    <col collapsed="false" customWidth="true" hidden="false" outlineLevel="0" max="15" min="15" style="12" width="14.56"/>
    <col collapsed="false" customWidth="false" hidden="false" outlineLevel="0" max="257" min="16" style="12" width="9.14"/>
  </cols>
  <sheetData>
    <row r="1" customFormat="false" ht="12.75" hidden="false" customHeight="false" outlineLevel="0" collapsed="false">
      <c r="C1" s="13" t="s">
        <v>1</v>
      </c>
      <c r="E1" s="13"/>
      <c r="I1" s="13" t="s">
        <v>26</v>
      </c>
    </row>
    <row r="2" customFormat="false" ht="12.75" hidden="false" customHeight="false" outlineLevel="0" collapsed="false">
      <c r="C2" s="13" t="s">
        <v>27</v>
      </c>
      <c r="D2" s="13"/>
      <c r="E2" s="13"/>
      <c r="I2" s="1" t="s">
        <v>28</v>
      </c>
      <c r="J2" s="12" t="n">
        <v>78.08</v>
      </c>
      <c r="K2" s="12" t="n">
        <v>79.5</v>
      </c>
      <c r="L2" s="12" t="n">
        <v>80.92</v>
      </c>
    </row>
    <row r="3" customFormat="false" ht="12.75" hidden="false" customHeight="false" outlineLevel="0" collapsed="false">
      <c r="B3" s="1" t="s">
        <v>28</v>
      </c>
      <c r="C3" s="12" t="n">
        <v>19.13</v>
      </c>
      <c r="D3" s="12" t="n">
        <v>19.8</v>
      </c>
      <c r="E3" s="12" t="n">
        <v>20.47</v>
      </c>
    </row>
    <row r="4" customFormat="false" ht="12.75" hidden="false" customHeight="false" outlineLevel="0" collapsed="false">
      <c r="B4" s="1" t="s">
        <v>29</v>
      </c>
      <c r="C4" s="12" t="n">
        <f aca="false">2.09*100/C3</f>
        <v>10.9252483010978</v>
      </c>
      <c r="D4" s="14" t="n">
        <f aca="false">2.09*100/D3</f>
        <v>10.5555555555556</v>
      </c>
      <c r="E4" s="14" t="n">
        <f aca="false">2.09*100/E3</f>
        <v>10.2100635075721</v>
      </c>
      <c r="G4" s="14"/>
      <c r="H4" s="14"/>
      <c r="I4" s="1" t="s">
        <v>29</v>
      </c>
      <c r="J4" s="14" t="n">
        <f aca="false">7.83*100/J2</f>
        <v>10.0281762295082</v>
      </c>
      <c r="K4" s="14" t="n">
        <f aca="false">7.83*100/K2</f>
        <v>9.84905660377359</v>
      </c>
      <c r="L4" s="14" t="n">
        <f aca="false">7.83*100/L2</f>
        <v>9.67622343054869</v>
      </c>
      <c r="N4" s="14"/>
    </row>
    <row r="5" customFormat="false" ht="12.75" hidden="false" customHeight="false" outlineLevel="0" collapsed="false">
      <c r="B5" s="1" t="s">
        <v>30</v>
      </c>
      <c r="C5" s="12" t="n">
        <f aca="false">0.7*100/C3</f>
        <v>3.659174072138</v>
      </c>
      <c r="D5" s="14" t="n">
        <f aca="false">0.7*100/D3</f>
        <v>3.53535353535354</v>
      </c>
      <c r="E5" s="14" t="n">
        <f aca="false">0.7*100/E3</f>
        <v>3.41963849535906</v>
      </c>
      <c r="G5" s="14"/>
      <c r="H5" s="14"/>
      <c r="I5" s="1" t="s">
        <v>30</v>
      </c>
      <c r="J5" s="14" t="n">
        <f aca="false">2.51*100/J2</f>
        <v>3.21465163934426</v>
      </c>
      <c r="K5" s="14" t="n">
        <f aca="false">2.51*100/K2</f>
        <v>3.15723270440252</v>
      </c>
      <c r="L5" s="14" t="n">
        <f aca="false">2.51*100/L2</f>
        <v>3.10182896688087</v>
      </c>
      <c r="N5" s="14"/>
    </row>
    <row r="6" customFormat="false" ht="12.75" hidden="false" customHeight="false" outlineLevel="0" collapsed="false">
      <c r="B6" s="1" t="s">
        <v>31</v>
      </c>
      <c r="C6" s="12" t="n">
        <f aca="false">2.74*100/C3</f>
        <v>14.3230527966545</v>
      </c>
      <c r="D6" s="14" t="n">
        <f aca="false">2.74*100/D3</f>
        <v>13.8383838383838</v>
      </c>
      <c r="E6" s="14" t="n">
        <f aca="false">2.74*100/E3</f>
        <v>13.3854421104055</v>
      </c>
      <c r="G6" s="14"/>
      <c r="H6" s="14"/>
      <c r="I6" s="1" t="s">
        <v>31</v>
      </c>
      <c r="J6" s="14" t="n">
        <f aca="false">10.41*100/J2</f>
        <v>13.3324795081967</v>
      </c>
      <c r="K6" s="14" t="n">
        <f aca="false">10.41*100/K2</f>
        <v>13.0943396226415</v>
      </c>
      <c r="L6" s="14" t="n">
        <f aca="false">10.41*100/L2</f>
        <v>12.864557587741</v>
      </c>
      <c r="N6" s="14"/>
    </row>
    <row r="7" customFormat="false" ht="12.75" hidden="false" customHeight="false" outlineLevel="0" collapsed="false">
      <c r="B7" s="1" t="s">
        <v>32</v>
      </c>
      <c r="C7" s="12" t="n">
        <f aca="false">0.55*100/C3</f>
        <v>2.87506534239415</v>
      </c>
      <c r="D7" s="14" t="n">
        <f aca="false">0.55*100/D3</f>
        <v>2.77777777777778</v>
      </c>
      <c r="E7" s="14" t="n">
        <f aca="false">0.55*100/E3</f>
        <v>2.68685881778212</v>
      </c>
      <c r="I7" s="1" t="s">
        <v>32</v>
      </c>
      <c r="J7" s="14" t="n">
        <f aca="false">1.35*100/J2</f>
        <v>1.72899590163934</v>
      </c>
      <c r="K7" s="14" t="n">
        <f aca="false">1.35*100/K2</f>
        <v>1.69811320754717</v>
      </c>
      <c r="L7" s="14" t="n">
        <f aca="false">1.35*100/L2</f>
        <v>1.66831438457736</v>
      </c>
      <c r="N7" s="14"/>
    </row>
    <row r="8" customFormat="false" ht="12.75" hidden="false" customHeight="false" outlineLevel="0" collapsed="false">
      <c r="B8" s="1" t="s">
        <v>33</v>
      </c>
      <c r="C8" s="12" t="n">
        <f aca="false">0.77*100/C3</f>
        <v>4.0250914793518</v>
      </c>
      <c r="D8" s="14" t="n">
        <f aca="false">0.77*100/D3</f>
        <v>3.88888888888889</v>
      </c>
      <c r="E8" s="14" t="n">
        <f aca="false">0.77*100/E3</f>
        <v>3.76160234489497</v>
      </c>
      <c r="G8" s="14"/>
      <c r="H8" s="14"/>
      <c r="I8" s="1" t="s">
        <v>33</v>
      </c>
      <c r="J8" s="14" t="n">
        <f aca="false">2.73*100/J2</f>
        <v>3.49641393442623</v>
      </c>
      <c r="K8" s="14" t="n">
        <f aca="false">2.73*100/K2</f>
        <v>3.43396226415094</v>
      </c>
      <c r="L8" s="14" t="n">
        <f aca="false">2.73*100/L2</f>
        <v>3.37370242214533</v>
      </c>
      <c r="N8" s="14"/>
    </row>
    <row r="9" customFormat="false" ht="12.75" hidden="false" customHeight="false" outlineLevel="0" collapsed="false">
      <c r="B9" s="1" t="s">
        <v>34</v>
      </c>
      <c r="C9" s="12" t="n">
        <f aca="false">0.71*100/C3</f>
        <v>3.71144798745426</v>
      </c>
      <c r="D9" s="14" t="n">
        <f aca="false">0.71*100/D3</f>
        <v>3.58585858585859</v>
      </c>
      <c r="E9" s="14" t="n">
        <f aca="false">0.71*100/E3</f>
        <v>3.46849047386419</v>
      </c>
      <c r="G9" s="14"/>
      <c r="H9" s="14"/>
      <c r="I9" s="1" t="s">
        <v>34</v>
      </c>
      <c r="J9" s="14" t="n">
        <f aca="false">3.71*100/J2</f>
        <v>4.7515368852459</v>
      </c>
      <c r="K9" s="14" t="n">
        <f aca="false">3.71*100/K2</f>
        <v>4.66666666666667</v>
      </c>
      <c r="L9" s="14" t="n">
        <f aca="false">3.71*100/L2</f>
        <v>4.58477508650519</v>
      </c>
      <c r="N9" s="14"/>
    </row>
    <row r="10" customFormat="false" ht="12.75" hidden="false" customHeight="false" outlineLevel="0" collapsed="false">
      <c r="B10" s="1" t="s">
        <v>35</v>
      </c>
      <c r="C10" s="12" t="n">
        <f aca="false">0.77*100/C3</f>
        <v>4.0250914793518</v>
      </c>
      <c r="D10" s="14" t="n">
        <f aca="false">0.77*100/D3</f>
        <v>3.88888888888889</v>
      </c>
      <c r="E10" s="14" t="n">
        <f aca="false">0.77*100/E3</f>
        <v>3.76160234489497</v>
      </c>
      <c r="G10" s="14"/>
      <c r="H10" s="14"/>
      <c r="I10" s="1" t="s">
        <v>35</v>
      </c>
      <c r="J10" s="14" t="n">
        <f aca="false">4.51*100/J2</f>
        <v>5.77612704918033</v>
      </c>
      <c r="K10" s="14" t="n">
        <f aca="false">4.51*100/K2</f>
        <v>5.67295597484277</v>
      </c>
      <c r="L10" s="14" t="n">
        <f aca="false">4.51*100/L2</f>
        <v>5.5734058329214</v>
      </c>
      <c r="N10" s="14"/>
    </row>
    <row r="11" customFormat="false" ht="12.75" hidden="false" customHeight="false" outlineLevel="0" collapsed="false">
      <c r="B11" s="1" t="s">
        <v>36</v>
      </c>
      <c r="C11" s="12" t="n">
        <f aca="false">1.52*100/C3</f>
        <v>7.94563512807109</v>
      </c>
      <c r="D11" s="14" t="n">
        <f aca="false">1.52*100/D3</f>
        <v>7.67676767676768</v>
      </c>
      <c r="E11" s="14" t="n">
        <f aca="false">1.52*100/E3</f>
        <v>7.42550073277968</v>
      </c>
      <c r="G11" s="14"/>
      <c r="H11" s="14"/>
      <c r="I11" s="1" t="s">
        <v>36</v>
      </c>
      <c r="J11" s="14" t="n">
        <f aca="false">4.74*100/J2</f>
        <v>6.07069672131148</v>
      </c>
      <c r="K11" s="14" t="n">
        <f aca="false">4.74*100/K2</f>
        <v>5.9622641509434</v>
      </c>
      <c r="L11" s="14" t="n">
        <f aca="false">4.74*100/L2</f>
        <v>5.85763717251607</v>
      </c>
      <c r="N11" s="14"/>
      <c r="V11" s="12" t="n">
        <f aca="false">U11*100/19.8</f>
        <v>0</v>
      </c>
    </row>
    <row r="12" customFormat="false" ht="12.75" hidden="false" customHeight="false" outlineLevel="0" collapsed="false">
      <c r="B12" s="1" t="s">
        <v>37</v>
      </c>
      <c r="C12" s="12" t="n">
        <f aca="false">0.54*100/C3</f>
        <v>2.82279142707789</v>
      </c>
      <c r="D12" s="14" t="n">
        <f aca="false">0.54*100/D3</f>
        <v>2.72727272727273</v>
      </c>
      <c r="E12" s="14" t="n">
        <f aca="false">0.54*100/E3</f>
        <v>2.63800683927699</v>
      </c>
      <c r="G12" s="14"/>
      <c r="H12" s="14"/>
      <c r="I12" s="1" t="s">
        <v>37</v>
      </c>
      <c r="J12" s="14" t="n">
        <f aca="false">2.61*100/J2</f>
        <v>3.34272540983607</v>
      </c>
      <c r="K12" s="14" t="n">
        <f aca="false">2.61*100/K2</f>
        <v>3.28301886792453</v>
      </c>
      <c r="L12" s="14" t="n">
        <f aca="false">2.61*100/L2</f>
        <v>3.2254078101829</v>
      </c>
      <c r="N12" s="14"/>
      <c r="V12" s="12" t="n">
        <f aca="false">U12*100/19.8</f>
        <v>0</v>
      </c>
    </row>
    <row r="13" customFormat="false" ht="12.75" hidden="false" customHeight="false" outlineLevel="0" collapsed="false">
      <c r="B13" s="1" t="s">
        <v>38</v>
      </c>
      <c r="C13" s="13"/>
      <c r="D13" s="13"/>
      <c r="E13" s="13"/>
      <c r="G13" s="14"/>
      <c r="H13" s="14"/>
      <c r="I13" s="13" t="s">
        <v>38</v>
      </c>
      <c r="J13" s="13"/>
      <c r="K13" s="13"/>
      <c r="L13" s="13"/>
      <c r="N13" s="14"/>
    </row>
    <row r="14" customFormat="false" ht="12.75" hidden="false" customHeight="false" outlineLevel="0" collapsed="false">
      <c r="C14" s="14" t="n">
        <f aca="false">SUM(C4:C12)</f>
        <v>54.3125980135912</v>
      </c>
      <c r="D14" s="14" t="n">
        <f aca="false">SUM(D4:D12)</f>
        <v>52.4747474747475</v>
      </c>
      <c r="E14" s="14" t="n">
        <f aca="false">SUM(E4:E12)</f>
        <v>50.7572056668295</v>
      </c>
      <c r="J14" s="14" t="n">
        <f aca="false">SUM(J4:J12)</f>
        <v>51.7418032786885</v>
      </c>
      <c r="K14" s="14" t="n">
        <f aca="false">SUM(K4:K12)</f>
        <v>50.8176100628931</v>
      </c>
      <c r="L14" s="14" t="n">
        <f aca="false">SUM(L4:L12)</f>
        <v>49.9258526940188</v>
      </c>
    </row>
    <row r="15" customFormat="false" ht="12.75" hidden="false" customHeight="false" outlineLevel="0" collapsed="false">
      <c r="C15" s="14"/>
      <c r="D15" s="14"/>
      <c r="E15" s="14"/>
      <c r="J15" s="14"/>
      <c r="K15" s="14"/>
      <c r="L15" s="14"/>
    </row>
    <row r="16" customFormat="false" ht="12.75" hidden="false" customHeight="false" outlineLevel="0" collapsed="false">
      <c r="I16" s="13"/>
      <c r="J16" s="13"/>
      <c r="K16" s="13"/>
      <c r="L16" s="13"/>
    </row>
    <row r="17" customFormat="false" ht="12.75" hidden="false" customHeight="false" outlineLevel="0" collapsed="false">
      <c r="C17" s="13" t="s">
        <v>1</v>
      </c>
      <c r="D17" s="13" t="s">
        <v>39</v>
      </c>
      <c r="E17" s="13"/>
      <c r="G17" s="13"/>
      <c r="H17" s="13"/>
      <c r="I17" s="13"/>
      <c r="J17" s="13"/>
      <c r="K17" s="13"/>
      <c r="L17" s="13"/>
      <c r="N17" s="13" t="s">
        <v>26</v>
      </c>
    </row>
    <row r="18" customFormat="false" ht="12.75" hidden="false" customHeight="false" outlineLevel="0" collapsed="false">
      <c r="N18" s="13"/>
    </row>
    <row r="19" customFormat="false" ht="12.75" hidden="false" customHeight="false" outlineLevel="0" collapsed="false">
      <c r="C19" s="14" t="n">
        <v>19.13</v>
      </c>
      <c r="D19" s="14" t="n">
        <v>19.8</v>
      </c>
      <c r="E19" s="14" t="n">
        <v>20.47</v>
      </c>
      <c r="I19" s="14"/>
      <c r="J19" s="12" t="n">
        <v>78.08</v>
      </c>
      <c r="K19" s="12" t="n">
        <v>79.5</v>
      </c>
      <c r="L19" s="12" t="n">
        <v>80.92</v>
      </c>
      <c r="R19" s="14"/>
    </row>
    <row r="20" customFormat="false" ht="12.75" hidden="false" customHeight="false" outlineLevel="0" collapsed="false">
      <c r="B20" s="1" t="s">
        <v>40</v>
      </c>
      <c r="C20" s="14" t="n">
        <f aca="false">0.8*100/C19</f>
        <v>4.18191322530058</v>
      </c>
      <c r="D20" s="14" t="n">
        <f aca="false">0.8*100/D19</f>
        <v>4.04040404040404</v>
      </c>
      <c r="E20" s="14" t="n">
        <f aca="false">0.8*100/E19</f>
        <v>3.90815828041036</v>
      </c>
      <c r="G20" s="14"/>
      <c r="H20" s="14"/>
      <c r="I20" s="1" t="s">
        <v>40</v>
      </c>
      <c r="J20" s="14" t="n">
        <f aca="false">3.58*100/J19</f>
        <v>4.58504098360656</v>
      </c>
      <c r="K20" s="14" t="n">
        <f aca="false">3.58*100/K19</f>
        <v>4.50314465408805</v>
      </c>
      <c r="L20" s="14" t="n">
        <f aca="false">3.58*100/L19</f>
        <v>4.42412259021256</v>
      </c>
      <c r="N20" s="14"/>
      <c r="S20" s="14"/>
    </row>
    <row r="21" customFormat="false" ht="12.75" hidden="false" customHeight="false" outlineLevel="0" collapsed="false">
      <c r="B21" s="1" t="s">
        <v>41</v>
      </c>
      <c r="C21" s="14" t="n">
        <f aca="false">1.31*100/C19</f>
        <v>6.84788290642969</v>
      </c>
      <c r="D21" s="14" t="n">
        <f aca="false">1.38*100/D19</f>
        <v>6.96969696969697</v>
      </c>
      <c r="E21" s="14" t="n">
        <f aca="false">1.31*100/E19</f>
        <v>6.39960918417196</v>
      </c>
      <c r="G21" s="14"/>
      <c r="H21" s="14"/>
      <c r="I21" s="1" t="s">
        <v>41</v>
      </c>
      <c r="J21" s="14" t="n">
        <f aca="false">6.07*100/J19</f>
        <v>7.77407786885246</v>
      </c>
      <c r="K21" s="14" t="n">
        <f aca="false">6.07*100/K19</f>
        <v>7.63522012578616</v>
      </c>
      <c r="L21" s="14" t="n">
        <f aca="false">6.07*100/L19</f>
        <v>7.50123578843302</v>
      </c>
      <c r="N21" s="14"/>
      <c r="T21" s="14"/>
      <c r="U21" s="14"/>
    </row>
    <row r="22" customFormat="false" ht="12.75" hidden="false" customHeight="false" outlineLevel="0" collapsed="false">
      <c r="B22" s="1" t="s">
        <v>42</v>
      </c>
      <c r="C22" s="14" t="n">
        <f aca="false">1.27*100/C19</f>
        <v>6.63878724516466</v>
      </c>
      <c r="D22" s="14" t="n">
        <f aca="false">1.27*100/D19</f>
        <v>6.41414141414141</v>
      </c>
      <c r="E22" s="14" t="n">
        <f aca="false">1.27*100/E19</f>
        <v>6.20420127015144</v>
      </c>
      <c r="G22" s="14"/>
      <c r="H22" s="14"/>
      <c r="I22" s="1" t="s">
        <v>42</v>
      </c>
      <c r="J22" s="14" t="n">
        <f aca="false">6.89*100/J19</f>
        <v>8.82428278688525</v>
      </c>
      <c r="K22" s="14" t="n">
        <f aca="false">6.89*100/K19</f>
        <v>8.66666666666667</v>
      </c>
      <c r="L22" s="14" t="n">
        <f aca="false">6.89*100/L19</f>
        <v>8.51458230350964</v>
      </c>
      <c r="N22" s="14"/>
    </row>
    <row r="23" customFormat="false" ht="12.75" hidden="false" customHeight="false" outlineLevel="0" collapsed="false">
      <c r="B23" s="1" t="s">
        <v>43</v>
      </c>
      <c r="C23" s="14" t="n">
        <f aca="false">0.26*100/C19</f>
        <v>1.35912179822269</v>
      </c>
      <c r="D23" s="14" t="n">
        <f aca="false">0.26*100/D19</f>
        <v>1.31313131313131</v>
      </c>
      <c r="E23" s="14" t="n">
        <f aca="false">0.26*100/E19</f>
        <v>1.27015144113337</v>
      </c>
      <c r="G23" s="14"/>
      <c r="H23" s="14"/>
      <c r="I23" s="1" t="s">
        <v>43</v>
      </c>
      <c r="J23" s="14" t="n">
        <f aca="false">2.35*100/J19</f>
        <v>3.00973360655738</v>
      </c>
      <c r="K23" s="14" t="n">
        <f aca="false">2.35*100/K19</f>
        <v>2.9559748427673</v>
      </c>
      <c r="L23" s="14" t="n">
        <f aca="false">2.35*100/L19</f>
        <v>2.90410281759763</v>
      </c>
      <c r="N23" s="14"/>
    </row>
    <row r="24" customFormat="false" ht="12.75" hidden="false" customHeight="false" outlineLevel="0" collapsed="false">
      <c r="B24" s="1" t="s">
        <v>44</v>
      </c>
      <c r="C24" s="14" t="n">
        <f aca="false">1.16*100/C19</f>
        <v>6.06377417668583</v>
      </c>
      <c r="D24" s="14" t="n">
        <f aca="false">1.16*100/D19</f>
        <v>5.85858585858586</v>
      </c>
      <c r="E24" s="14" t="n">
        <f aca="false">1.16*100/E19</f>
        <v>5.66682950659502</v>
      </c>
      <c r="G24" s="14"/>
      <c r="H24" s="14"/>
      <c r="I24" s="1" t="s">
        <v>44</v>
      </c>
      <c r="J24" s="14" t="n">
        <f aca="false">3.66*100/J19</f>
        <v>4.6875</v>
      </c>
      <c r="K24" s="14" t="n">
        <f aca="false">3.66*100/K19</f>
        <v>4.60377358490566</v>
      </c>
      <c r="L24" s="14" t="n">
        <f aca="false">3.66*100/L19</f>
        <v>4.52298566485418</v>
      </c>
      <c r="N24" s="14"/>
    </row>
    <row r="25" customFormat="false" ht="12.75" hidden="false" customHeight="false" outlineLevel="0" collapsed="false">
      <c r="B25" s="1" t="s">
        <v>45</v>
      </c>
      <c r="C25" s="14" t="n">
        <f aca="false">0.66*100/C19</f>
        <v>3.45007841087297</v>
      </c>
      <c r="D25" s="14" t="n">
        <f aca="false">0.66*100/D19</f>
        <v>3.33333333333333</v>
      </c>
      <c r="E25" s="14" t="n">
        <f aca="false">0.66*100/E19</f>
        <v>3.22423058133854</v>
      </c>
      <c r="G25" s="14"/>
      <c r="H25" s="14"/>
      <c r="I25" s="1" t="s">
        <v>45</v>
      </c>
      <c r="J25" s="14" t="n">
        <f aca="false">2.9*100/J19</f>
        <v>3.7141393442623</v>
      </c>
      <c r="K25" s="14" t="n">
        <f aca="false">2.9*100/K19</f>
        <v>3.64779874213837</v>
      </c>
      <c r="L25" s="14" t="n">
        <f aca="false">2.9*100/L19</f>
        <v>3.58378645575877</v>
      </c>
      <c r="N25" s="14"/>
      <c r="S25" s="14"/>
      <c r="T25" s="14"/>
    </row>
    <row r="26" customFormat="false" ht="12.75" hidden="false" customHeight="false" outlineLevel="0" collapsed="false">
      <c r="B26" s="1" t="s">
        <v>46</v>
      </c>
      <c r="C26" s="14" t="n">
        <f aca="false">0.64*100/C19</f>
        <v>3.34553058024046</v>
      </c>
      <c r="D26" s="14" t="n">
        <f aca="false">0.64*100/D19</f>
        <v>3.23232323232323</v>
      </c>
      <c r="E26" s="14" t="n">
        <f aca="false">0.64*100/E19</f>
        <v>3.12652662432829</v>
      </c>
      <c r="G26" s="14"/>
      <c r="H26" s="14"/>
      <c r="I26" s="1" t="s">
        <v>46</v>
      </c>
      <c r="J26" s="14" t="n">
        <f aca="false">3.19*100/J19</f>
        <v>4.08555327868853</v>
      </c>
      <c r="K26" s="14" t="n">
        <f aca="false">3.19*100/K19</f>
        <v>4.0125786163522</v>
      </c>
      <c r="L26" s="14" t="n">
        <f aca="false">3.19*100/L19</f>
        <v>3.94216510133465</v>
      </c>
      <c r="N26" s="14"/>
    </row>
    <row r="27" customFormat="false" ht="12.75" hidden="false" customHeight="false" outlineLevel="0" collapsed="false">
      <c r="B27" s="1" t="s">
        <v>47</v>
      </c>
      <c r="C27" s="14" t="n">
        <f aca="false">0.82*100/C19</f>
        <v>4.28646105593309</v>
      </c>
      <c r="D27" s="14" t="n">
        <f aca="false">0.82*100/D19</f>
        <v>4.14141414141414</v>
      </c>
      <c r="E27" s="14" t="n">
        <f aca="false">0.82*100/E19</f>
        <v>4.00586223742062</v>
      </c>
      <c r="G27" s="14"/>
      <c r="H27" s="14"/>
      <c r="I27" s="1" t="s">
        <v>47</v>
      </c>
      <c r="J27" s="14" t="n">
        <f aca="false">3.82*100/J19</f>
        <v>4.89241803278689</v>
      </c>
      <c r="K27" s="14" t="n">
        <f aca="false">3.82*100/K19</f>
        <v>4.80503144654088</v>
      </c>
      <c r="L27" s="14" t="n">
        <f aca="false">3.82*100/L19</f>
        <v>4.72071181413742</v>
      </c>
      <c r="N27" s="14"/>
    </row>
    <row r="28" customFormat="false" ht="12.75" hidden="false" customHeight="false" outlineLevel="0" collapsed="false">
      <c r="C28" s="14"/>
      <c r="I28" s="1"/>
      <c r="J28" s="14"/>
      <c r="K28" s="14"/>
      <c r="L28" s="14"/>
    </row>
    <row r="29" customFormat="false" ht="12.75" hidden="false" customHeight="false" outlineLevel="0" collapsed="false">
      <c r="B29" s="1" t="s">
        <v>48</v>
      </c>
      <c r="C29" s="13"/>
      <c r="D29" s="13"/>
      <c r="E29" s="13"/>
      <c r="G29" s="14"/>
      <c r="H29" s="14"/>
      <c r="I29" s="1" t="s">
        <v>48</v>
      </c>
      <c r="J29" s="14" t="n">
        <f aca="false">SUM(J20:J27)</f>
        <v>41.5727459016393</v>
      </c>
      <c r="K29" s="14" t="n">
        <f aca="false">SUM(K20:K27)</f>
        <v>40.8301886792453</v>
      </c>
      <c r="L29" s="14" t="n">
        <f aca="false">SUM(L20:L27)</f>
        <v>40.1136925358379</v>
      </c>
      <c r="M29" s="12" t="n">
        <f aca="false">STDEV(J29:L29)</f>
        <v>0.729565472993333</v>
      </c>
    </row>
    <row r="30" customFormat="false" ht="12.75" hidden="false" customHeight="false" outlineLevel="0" collapsed="false">
      <c r="C30" s="14" t="n">
        <f aca="false">SUM(C20:C27)</f>
        <v>36.17354939885</v>
      </c>
      <c r="D30" s="14" t="n">
        <f aca="false">SUM(D20:D27)</f>
        <v>35.3030303030303</v>
      </c>
      <c r="E30" s="14" t="n">
        <f aca="false">SUM(E20:E27)</f>
        <v>33.8055691255496</v>
      </c>
      <c r="F30" s="12" t="n">
        <f aca="false">STDEV(C30:E30)</f>
        <v>1.19774260235581</v>
      </c>
    </row>
    <row r="33" customFormat="false" ht="12.75" hidden="false" customHeight="false" outlineLevel="0" collapsed="false">
      <c r="C33" s="14"/>
      <c r="D33" s="14"/>
      <c r="E33" s="14"/>
      <c r="F33" s="14"/>
      <c r="L33" s="14"/>
      <c r="M33" s="14"/>
      <c r="N33" s="14"/>
      <c r="V33" s="12" t="n">
        <v>78.08</v>
      </c>
    </row>
    <row r="34" customFormat="false" ht="12.75" hidden="false" customHeight="false" outlineLevel="0" collapsed="false">
      <c r="C34" s="14"/>
      <c r="D34" s="14"/>
      <c r="F34" s="14"/>
      <c r="L34" s="14"/>
      <c r="M34" s="14"/>
      <c r="N34" s="14"/>
      <c r="V34" s="12" t="n">
        <v>79.5</v>
      </c>
    </row>
    <row r="35" customFormat="false" ht="12.75" hidden="false" customHeight="false" outlineLevel="0" collapsed="false">
      <c r="C35" s="14"/>
      <c r="D35" s="14"/>
      <c r="F35" s="14"/>
      <c r="L35" s="14"/>
      <c r="M35" s="14"/>
      <c r="N35" s="14"/>
      <c r="V35" s="12" t="n">
        <v>80.92</v>
      </c>
    </row>
    <row r="36" customFormat="false" ht="12.75" hidden="false" customHeight="false" outlineLevel="0" collapsed="false">
      <c r="C36" s="14"/>
      <c r="D36" s="14"/>
      <c r="F36" s="14"/>
      <c r="L36" s="14"/>
      <c r="M36" s="14"/>
      <c r="N36" s="14"/>
      <c r="V36" s="12" t="n">
        <f aca="false">STDEV(V33:V35)</f>
        <v>1.42</v>
      </c>
    </row>
    <row r="37" customFormat="false" ht="12.75" hidden="false" customHeight="false" outlineLevel="0" collapsed="false">
      <c r="C37" s="14"/>
      <c r="D37" s="14"/>
      <c r="F37" s="14"/>
      <c r="L37" s="14"/>
      <c r="M37" s="14"/>
      <c r="N37" s="14"/>
      <c r="V37" s="12" t="n">
        <v>19.13</v>
      </c>
    </row>
    <row r="38" customFormat="false" ht="12.75" hidden="false" customHeight="false" outlineLevel="0" collapsed="false">
      <c r="C38" s="14"/>
      <c r="D38" s="14"/>
      <c r="F38" s="14"/>
      <c r="L38" s="14"/>
      <c r="M38" s="14"/>
      <c r="N38" s="14"/>
      <c r="V38" s="12" t="n">
        <v>19.8</v>
      </c>
    </row>
    <row r="39" customFormat="false" ht="12.75" hidden="false" customHeight="false" outlineLevel="0" collapsed="false">
      <c r="C39" s="14"/>
      <c r="D39" s="14"/>
      <c r="F39" s="14"/>
      <c r="L39" s="14"/>
      <c r="M39" s="14"/>
      <c r="N39" s="14"/>
      <c r="V39" s="12" t="n">
        <v>20.47</v>
      </c>
    </row>
    <row r="40" customFormat="false" ht="12.75" hidden="false" customHeight="false" outlineLevel="0" collapsed="false">
      <c r="C40" s="14"/>
      <c r="D40" s="14"/>
      <c r="F40" s="14"/>
      <c r="L40" s="14"/>
      <c r="M40" s="14"/>
      <c r="N40" s="14"/>
      <c r="V40" s="12" t="n">
        <v>20</v>
      </c>
    </row>
    <row r="41" customFormat="false" ht="12.75" hidden="false" customHeight="false" outlineLevel="0" collapsed="false">
      <c r="C41" s="14"/>
      <c r="D41" s="14"/>
      <c r="F41" s="14"/>
      <c r="L41" s="14"/>
    </row>
    <row r="42" customFormat="false" ht="12.75" hidden="false" customHeight="false" outlineLevel="0" collapsed="false">
      <c r="C42" s="14"/>
      <c r="D42" s="14"/>
      <c r="E42" s="14"/>
      <c r="F42" s="14"/>
      <c r="L42" s="14"/>
      <c r="M42" s="14"/>
      <c r="N42" s="14"/>
    </row>
    <row r="45" customFormat="false" ht="12.75" hidden="false" customHeight="false" outlineLevel="0" collapsed="false">
      <c r="N45" s="14"/>
    </row>
    <row r="46" customFormat="false" ht="12.75" hidden="false" customHeight="false" outlineLevel="0" collapsed="false">
      <c r="N46" s="14"/>
    </row>
    <row r="47" customFormat="false" ht="12.75" hidden="false" customHeight="false" outlineLevel="0" collapsed="false">
      <c r="N47" s="14"/>
    </row>
    <row r="49" customFormat="false" ht="12.75" hidden="false" customHeight="false" outlineLevel="0" collapsed="false">
      <c r="N49" s="14"/>
    </row>
    <row r="50" customFormat="false" ht="12.75" hidden="false" customHeight="false" outlineLevel="0" collapsed="false">
      <c r="N50" s="14"/>
    </row>
    <row r="51" customFormat="false" ht="12.75" hidden="false" customHeight="false" outlineLevel="0" collapsed="false">
      <c r="N51" s="14"/>
    </row>
    <row r="52" customFormat="false" ht="12.75" hidden="false" customHeight="false" outlineLevel="0" collapsed="false">
      <c r="N52" s="14"/>
    </row>
    <row r="53" customFormat="false" ht="12.75" hidden="false" customHeight="false" outlineLevel="0" collapsed="false">
      <c r="N53" s="14"/>
    </row>
    <row r="54" customFormat="false" ht="12.75" hidden="false" customHeight="false" outlineLevel="0" collapsed="false">
      <c r="N54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9.0546875" defaultRowHeight="12.75" zeroHeight="false" outlineLevelRow="0" outlineLevelCol="0"/>
  <cols>
    <col collapsed="false" customWidth="true" hidden="false" outlineLevel="0" max="2" min="2" style="15" width="9.14"/>
    <col collapsed="false" customWidth="true" hidden="false" outlineLevel="0" max="4" min="4" style="0" width="9.14"/>
    <col collapsed="false" customWidth="true" hidden="false" outlineLevel="0" max="5" min="5" style="16" width="21.84"/>
    <col collapsed="false" customWidth="true" hidden="false" outlineLevel="0" max="6" min="6" style="0" width="12.28"/>
    <col collapsed="false" customWidth="true" hidden="false" outlineLevel="0" max="7" min="7" style="0" width="15.13"/>
    <col collapsed="false" customWidth="true" hidden="false" outlineLevel="0" max="8" min="8" style="17" width="13.28"/>
    <col collapsed="false" customWidth="true" hidden="false" outlineLevel="0" max="9" min="9" style="15" width="9.14"/>
  </cols>
  <sheetData>
    <row r="1" customFormat="false" ht="12.75" hidden="false" customHeight="false" outlineLevel="0" collapsed="false">
      <c r="K1" s="18" t="s">
        <v>49</v>
      </c>
    </row>
    <row r="2" customFormat="false" ht="12.75" hidden="false" customHeight="false" outlineLevel="0" collapsed="false">
      <c r="B2" s="8"/>
      <c r="C2" s="10" t="s">
        <v>21</v>
      </c>
      <c r="D2" s="10" t="s">
        <v>50</v>
      </c>
      <c r="E2" s="10" t="s">
        <v>51</v>
      </c>
      <c r="F2" s="19" t="s">
        <v>52</v>
      </c>
      <c r="G2" s="7"/>
      <c r="I2" s="8"/>
      <c r="J2" s="15" t="s">
        <v>53</v>
      </c>
      <c r="K2" s="15" t="s">
        <v>54</v>
      </c>
      <c r="L2" s="15" t="s">
        <v>55</v>
      </c>
      <c r="M2" s="15" t="s">
        <v>56</v>
      </c>
      <c r="N2" s="15" t="s">
        <v>57</v>
      </c>
    </row>
    <row r="3" customFormat="false" ht="12.75" hidden="false" customHeight="false" outlineLevel="0" collapsed="false">
      <c r="B3" s="1" t="s">
        <v>11</v>
      </c>
      <c r="C3" s="8" t="n">
        <v>3.591</v>
      </c>
      <c r="D3" s="8" t="n">
        <v>1.62</v>
      </c>
      <c r="E3" s="20" t="n">
        <v>81.79</v>
      </c>
      <c r="F3" s="17" t="n">
        <v>0.989</v>
      </c>
      <c r="G3" s="9"/>
      <c r="I3" s="1" t="s">
        <v>11</v>
      </c>
      <c r="J3" s="0" t="n">
        <v>1.289</v>
      </c>
      <c r="K3" s="0" t="n">
        <v>0.53</v>
      </c>
      <c r="L3" s="0" t="n">
        <v>0.6824</v>
      </c>
      <c r="M3" s="0" t="n">
        <v>0.5</v>
      </c>
      <c r="N3" s="0" t="n">
        <v>0.732</v>
      </c>
    </row>
    <row r="4" customFormat="false" ht="12.75" hidden="false" customHeight="false" outlineLevel="0" collapsed="false">
      <c r="B4" s="1"/>
      <c r="C4" s="8" t="n">
        <v>2.37</v>
      </c>
      <c r="D4" s="8" t="n">
        <v>1.6</v>
      </c>
      <c r="E4" s="20" t="n">
        <v>82.71</v>
      </c>
      <c r="F4" s="17" t="n">
        <v>0.985</v>
      </c>
      <c r="G4" s="9"/>
      <c r="I4" s="1"/>
      <c r="J4" s="0" t="n">
        <v>1.29</v>
      </c>
      <c r="K4" s="0" t="n">
        <v>0.81</v>
      </c>
      <c r="L4" s="0" t="n">
        <v>1.045</v>
      </c>
      <c r="M4" s="0" t="n">
        <v>0.847</v>
      </c>
      <c r="N4" s="0" t="n">
        <v>0.81</v>
      </c>
    </row>
    <row r="5" customFormat="false" ht="12.75" hidden="false" customHeight="false" outlineLevel="0" collapsed="false">
      <c r="B5" s="1"/>
      <c r="C5" s="8" t="n">
        <v>3.244</v>
      </c>
      <c r="D5" s="8" t="n">
        <v>1.6</v>
      </c>
      <c r="E5" s="20" t="n">
        <v>82.69</v>
      </c>
      <c r="F5" s="17" t="n">
        <v>0.987</v>
      </c>
      <c r="G5" s="9"/>
      <c r="I5" s="1"/>
      <c r="J5" s="0" t="n">
        <f aca="false">AVERAGE(J3:J4)</f>
        <v>1.2895</v>
      </c>
      <c r="K5" s="0" t="n">
        <f aca="false">AVERAGE(K3:K4)</f>
        <v>0.67</v>
      </c>
      <c r="L5" s="0" t="n">
        <f aca="false">AVERAGE(L3:L4)</f>
        <v>0.8637</v>
      </c>
      <c r="M5" s="0" t="n">
        <f aca="false">AVERAGE(M3:M4)</f>
        <v>0.6735</v>
      </c>
      <c r="N5" s="0" t="n">
        <f aca="false">AVERAGE(N3:N4)</f>
        <v>0.771</v>
      </c>
    </row>
    <row r="6" customFormat="false" ht="12.75" hidden="false" customHeight="false" outlineLevel="0" collapsed="false">
      <c r="B6" s="1"/>
      <c r="C6" s="8"/>
      <c r="D6" s="8"/>
      <c r="E6" s="20"/>
      <c r="F6" s="17"/>
      <c r="G6" s="9"/>
      <c r="I6" s="1"/>
    </row>
    <row r="7" customFormat="false" ht="12.75" hidden="false" customHeight="false" outlineLevel="0" collapsed="false">
      <c r="B7" s="1" t="s">
        <v>12</v>
      </c>
      <c r="C7" s="8" t="n">
        <v>3.1</v>
      </c>
      <c r="D7" s="8" t="n">
        <v>1.696</v>
      </c>
      <c r="E7" s="20" t="n">
        <v>83.6</v>
      </c>
      <c r="F7" s="17" t="n">
        <v>0.9224</v>
      </c>
      <c r="G7" s="9"/>
      <c r="I7" s="1" t="s">
        <v>12</v>
      </c>
      <c r="J7" s="0" t="n">
        <v>1.645</v>
      </c>
      <c r="K7" s="0" t="n">
        <v>0.665</v>
      </c>
      <c r="L7" s="0" t="n">
        <v>1.094</v>
      </c>
      <c r="M7" s="0" t="n">
        <v>0.744</v>
      </c>
      <c r="N7" s="0" t="n">
        <v>0.68</v>
      </c>
    </row>
    <row r="8" customFormat="false" ht="12.75" hidden="false" customHeight="false" outlineLevel="0" collapsed="false">
      <c r="B8" s="1"/>
      <c r="C8" s="8" t="n">
        <v>3</v>
      </c>
      <c r="D8" s="8" t="n">
        <v>1.685</v>
      </c>
      <c r="E8" s="20" t="n">
        <v>84.6</v>
      </c>
      <c r="F8" s="17" t="n">
        <v>0.893</v>
      </c>
      <c r="G8" s="9"/>
      <c r="I8" s="1"/>
      <c r="J8" s="0" t="n">
        <v>1.64</v>
      </c>
      <c r="K8" s="0" t="n">
        <v>0.705</v>
      </c>
      <c r="L8" s="0" t="n">
        <v>1.156</v>
      </c>
      <c r="M8" s="0" t="n">
        <v>0.833</v>
      </c>
      <c r="N8" s="0" t="n">
        <v>0.72</v>
      </c>
    </row>
    <row r="9" customFormat="false" ht="12.75" hidden="false" customHeight="false" outlineLevel="0" collapsed="false">
      <c r="B9" s="1"/>
      <c r="C9" s="8" t="n">
        <v>3.151</v>
      </c>
      <c r="D9" s="8" t="n">
        <v>1.6031</v>
      </c>
      <c r="E9" s="20" t="n">
        <v>85.6</v>
      </c>
      <c r="F9" s="17" t="n">
        <v>0.908</v>
      </c>
      <c r="G9" s="9"/>
      <c r="I9" s="1"/>
      <c r="J9" s="0" t="n">
        <f aca="false">AVERAGE(J7:J8)</f>
        <v>1.6425</v>
      </c>
      <c r="K9" s="0" t="n">
        <f aca="false">AVERAGE(K7:K8)</f>
        <v>0.685</v>
      </c>
      <c r="L9" s="0" t="n">
        <f aca="false">AVERAGE(L7:L8)</f>
        <v>1.125</v>
      </c>
      <c r="M9" s="0" t="n">
        <f aca="false">AVERAGE(M7:M8)</f>
        <v>0.7885</v>
      </c>
      <c r="N9" s="0" t="n">
        <f aca="false">AVERAGE(N7:N8)</f>
        <v>0.7</v>
      </c>
    </row>
    <row r="10" customFormat="false" ht="12.75" hidden="false" customHeight="false" outlineLevel="0" collapsed="false">
      <c r="B10" s="8"/>
      <c r="C10" s="8"/>
      <c r="D10" s="8"/>
      <c r="E10" s="20"/>
      <c r="F10" s="17"/>
      <c r="G10" s="9"/>
      <c r="I10" s="8"/>
    </row>
    <row r="11" customFormat="false" ht="12.75" hidden="false" customHeight="false" outlineLevel="0" collapsed="false">
      <c r="B11" s="1" t="s">
        <v>13</v>
      </c>
      <c r="C11" s="8" t="n">
        <v>3.1</v>
      </c>
      <c r="D11" s="8" t="n">
        <v>1.697</v>
      </c>
      <c r="E11" s="20" t="n">
        <v>85.04</v>
      </c>
      <c r="F11" s="17" t="n">
        <v>0.906</v>
      </c>
      <c r="G11" s="9"/>
      <c r="I11" s="1" t="s">
        <v>13</v>
      </c>
      <c r="J11" s="0" t="n">
        <v>1.76</v>
      </c>
      <c r="K11" s="0" t="n">
        <v>0.602</v>
      </c>
      <c r="L11" s="0" t="n">
        <v>1.06</v>
      </c>
      <c r="M11" s="0" t="n">
        <v>0.601</v>
      </c>
      <c r="N11" s="0" t="n">
        <v>0.567</v>
      </c>
    </row>
    <row r="12" customFormat="false" ht="12.75" hidden="false" customHeight="false" outlineLevel="0" collapsed="false">
      <c r="B12" s="1"/>
      <c r="C12" s="8" t="n">
        <v>3.192</v>
      </c>
      <c r="D12" s="8" t="n">
        <v>1.74</v>
      </c>
      <c r="E12" s="20" t="n">
        <v>85.24</v>
      </c>
      <c r="F12" s="17" t="n">
        <v>0.897</v>
      </c>
      <c r="G12" s="9"/>
      <c r="I12" s="1"/>
      <c r="J12" s="0" t="n">
        <v>1.766</v>
      </c>
      <c r="K12" s="0" t="n">
        <v>0.702</v>
      </c>
      <c r="L12" s="0" t="n">
        <v>1.24</v>
      </c>
      <c r="M12" s="0" t="n">
        <v>0.955</v>
      </c>
      <c r="N12" s="0" t="n">
        <v>0.77</v>
      </c>
    </row>
    <row r="13" customFormat="false" ht="12.75" hidden="false" customHeight="false" outlineLevel="0" collapsed="false">
      <c r="B13" s="8"/>
      <c r="C13" s="8" t="n">
        <v>3.15</v>
      </c>
      <c r="D13" s="8" t="n">
        <v>1.72</v>
      </c>
      <c r="E13" s="20" t="n">
        <v>85.44</v>
      </c>
      <c r="F13" s="17" t="n">
        <v>0.893</v>
      </c>
      <c r="G13" s="9"/>
      <c r="I13" s="8"/>
      <c r="J13" s="0" t="n">
        <f aca="false">AVERAGE(J11:J12)</f>
        <v>1.763</v>
      </c>
      <c r="K13" s="0" t="n">
        <f aca="false">AVERAGE(K11:K12)</f>
        <v>0.652</v>
      </c>
      <c r="L13" s="0" t="n">
        <f aca="false">AVERAGE(L11:L12)</f>
        <v>1.15</v>
      </c>
      <c r="M13" s="0" t="n">
        <f aca="false">AVERAGE(M11:M12)</f>
        <v>0.778</v>
      </c>
      <c r="N13" s="0" t="n">
        <f aca="false">AVERAGE(N11:N12)</f>
        <v>0.6685</v>
      </c>
    </row>
    <row r="14" customFormat="false" ht="12.75" hidden="false" customHeight="false" outlineLevel="0" collapsed="false">
      <c r="B14" s="1"/>
      <c r="C14" s="8"/>
      <c r="D14" s="8"/>
      <c r="E14" s="20"/>
      <c r="F14" s="17"/>
      <c r="G14" s="9"/>
      <c r="I14" s="1"/>
    </row>
    <row r="15" customFormat="false" ht="12.75" hidden="false" customHeight="false" outlineLevel="0" collapsed="false">
      <c r="B15" s="1" t="s">
        <v>14</v>
      </c>
      <c r="C15" s="8" t="n">
        <v>2.92</v>
      </c>
      <c r="D15" s="8" t="n">
        <v>1.78</v>
      </c>
      <c r="E15" s="20" t="n">
        <v>86.32</v>
      </c>
      <c r="F15" s="17" t="n">
        <v>0.893</v>
      </c>
      <c r="G15" s="9"/>
      <c r="I15" s="1" t="s">
        <v>14</v>
      </c>
      <c r="J15" s="0" t="n">
        <v>1.865</v>
      </c>
      <c r="K15" s="0" t="n">
        <v>0.619</v>
      </c>
      <c r="L15" s="0" t="n">
        <v>1.154</v>
      </c>
      <c r="M15" s="0" t="n">
        <v>0.58</v>
      </c>
      <c r="N15" s="0" t="n">
        <v>0.5</v>
      </c>
    </row>
    <row r="16" customFormat="false" ht="12.75" hidden="false" customHeight="false" outlineLevel="0" collapsed="false">
      <c r="B16" s="1"/>
      <c r="C16" s="8" t="n">
        <v>3.232</v>
      </c>
      <c r="D16" s="8" t="n">
        <v>1.78</v>
      </c>
      <c r="E16" s="20" t="n">
        <v>86.32</v>
      </c>
      <c r="F16" s="17" t="n">
        <v>0.897</v>
      </c>
      <c r="G16" s="9"/>
      <c r="I16" s="1"/>
      <c r="J16" s="0" t="n">
        <v>1.87</v>
      </c>
      <c r="K16" s="0" t="n">
        <v>0.62</v>
      </c>
      <c r="L16" s="0" t="n">
        <v>1.16</v>
      </c>
      <c r="M16" s="0" t="n">
        <v>0.79</v>
      </c>
      <c r="N16" s="0" t="n">
        <v>0.68</v>
      </c>
    </row>
    <row r="17" customFormat="false" ht="12.75" hidden="false" customHeight="false" outlineLevel="0" collapsed="false">
      <c r="B17" s="8"/>
      <c r="C17" s="8" t="n">
        <v>3.6</v>
      </c>
      <c r="D17" s="8" t="n">
        <v>1.76</v>
      </c>
      <c r="E17" s="20" t="n">
        <v>86.32</v>
      </c>
      <c r="F17" s="17" t="s">
        <v>58</v>
      </c>
      <c r="G17" s="9"/>
      <c r="I17" s="8"/>
      <c r="J17" s="0" t="n">
        <f aca="false">AVERAGE(J15:J16)</f>
        <v>1.8675</v>
      </c>
      <c r="K17" s="0" t="n">
        <f aca="false">AVERAGE(K15:K16)</f>
        <v>0.6195</v>
      </c>
      <c r="L17" s="0" t="n">
        <f aca="false">AVERAGE(L15:L16)</f>
        <v>1.157</v>
      </c>
      <c r="M17" s="0" t="n">
        <f aca="false">AVERAGE(M15:M16)</f>
        <v>0.685</v>
      </c>
      <c r="N17" s="0" t="n">
        <f aca="false">AVERAGE(N15:N16)</f>
        <v>0.59</v>
      </c>
    </row>
    <row r="18" customFormat="false" ht="12.75" hidden="false" customHeight="false" outlineLevel="0" collapsed="false">
      <c r="B18" s="1"/>
      <c r="C18" s="8"/>
      <c r="D18" s="8"/>
      <c r="E18" s="20"/>
      <c r="F18" s="17"/>
      <c r="G18" s="9"/>
      <c r="I18" s="1"/>
    </row>
    <row r="19" customFormat="false" ht="12.75" hidden="false" customHeight="false" outlineLevel="0" collapsed="false">
      <c r="B19" s="1" t="s">
        <v>15</v>
      </c>
      <c r="C19" s="8" t="n">
        <v>3.24</v>
      </c>
      <c r="D19" s="8" t="n">
        <v>1.711</v>
      </c>
      <c r="E19" s="20" t="n">
        <v>82.53</v>
      </c>
      <c r="F19" s="17" t="n">
        <v>0.913</v>
      </c>
      <c r="G19" s="9"/>
      <c r="I19" s="1" t="s">
        <v>15</v>
      </c>
      <c r="J19" s="0" t="n">
        <v>1.804</v>
      </c>
      <c r="K19" s="0" t="n">
        <v>0.608</v>
      </c>
      <c r="L19" s="0" t="n">
        <v>1.097</v>
      </c>
      <c r="M19" s="0" t="n">
        <v>0.663</v>
      </c>
      <c r="N19" s="0" t="n">
        <v>0.604</v>
      </c>
    </row>
    <row r="20" customFormat="false" ht="12.75" hidden="false" customHeight="false" outlineLevel="0" collapsed="false">
      <c r="B20" s="1"/>
      <c r="C20" s="8" t="n">
        <v>3.56</v>
      </c>
      <c r="D20" s="8" t="n">
        <v>1.7</v>
      </c>
      <c r="E20" s="20" t="n">
        <v>82.33</v>
      </c>
      <c r="F20" s="17" t="n">
        <v>0.922</v>
      </c>
      <c r="G20" s="9"/>
      <c r="I20" s="1"/>
      <c r="J20" s="0" t="n">
        <v>1.844</v>
      </c>
      <c r="K20" s="0" t="n">
        <v>0.61</v>
      </c>
      <c r="L20" s="0" t="n">
        <v>1.125</v>
      </c>
      <c r="M20" s="0" t="n">
        <v>0.77</v>
      </c>
      <c r="N20" s="0" t="n">
        <v>0.684</v>
      </c>
    </row>
    <row r="21" customFormat="false" ht="12.75" hidden="false" customHeight="false" outlineLevel="0" collapsed="false">
      <c r="B21" s="8"/>
      <c r="C21" s="8" t="n">
        <v>3.01</v>
      </c>
      <c r="D21" s="8" t="n">
        <v>1.7</v>
      </c>
      <c r="E21" s="20" t="n">
        <v>81.72</v>
      </c>
      <c r="F21" s="17" t="n">
        <v>0.918</v>
      </c>
      <c r="G21" s="9"/>
      <c r="I21" s="8"/>
      <c r="J21" s="0" t="n">
        <f aca="false">AVERAGE(J19:J20)</f>
        <v>1.824</v>
      </c>
      <c r="K21" s="0" t="n">
        <f aca="false">AVERAGE(K19:K20)</f>
        <v>0.609</v>
      </c>
      <c r="L21" s="0" t="n">
        <f aca="false">AVERAGE(L19:L20)</f>
        <v>1.111</v>
      </c>
      <c r="M21" s="0" t="n">
        <f aca="false">AVERAGE(M19:M20)</f>
        <v>0.7165</v>
      </c>
      <c r="N21" s="0" t="n">
        <f aca="false">AVERAGE(N19:N20)</f>
        <v>0.644</v>
      </c>
    </row>
    <row r="22" customFormat="false" ht="12.75" hidden="false" customHeight="false" outlineLevel="0" collapsed="false">
      <c r="B22" s="1"/>
      <c r="C22" s="8"/>
      <c r="D22" s="8"/>
      <c r="E22" s="20"/>
      <c r="F22" s="17"/>
      <c r="G22" s="9"/>
      <c r="I22" s="1"/>
    </row>
    <row r="23" s="16" customFormat="true" ht="12.75" hidden="false" customHeight="false" outlineLevel="0" collapsed="false">
      <c r="B23" s="1" t="s">
        <v>16</v>
      </c>
      <c r="C23" s="8" t="n">
        <v>3.1</v>
      </c>
      <c r="D23" s="8" t="n">
        <v>1.76</v>
      </c>
      <c r="E23" s="20" t="n">
        <v>82.733</v>
      </c>
      <c r="F23" s="17" t="n">
        <v>0.903</v>
      </c>
      <c r="G23" s="9"/>
      <c r="I23" s="1" t="s">
        <v>16</v>
      </c>
      <c r="J23" s="0" t="n">
        <v>1.88</v>
      </c>
      <c r="K23" s="0" t="n">
        <v>0.54</v>
      </c>
      <c r="L23" s="0" t="n">
        <v>1.02</v>
      </c>
      <c r="M23" s="0" t="n">
        <v>0.612</v>
      </c>
      <c r="N23" s="0" t="n">
        <v>0.6</v>
      </c>
    </row>
    <row r="24" customFormat="false" ht="12.75" hidden="false" customHeight="false" outlineLevel="0" collapsed="false">
      <c r="B24" s="1"/>
      <c r="C24" s="8" t="n">
        <v>3.4</v>
      </c>
      <c r="D24" s="8" t="n">
        <v>1.7</v>
      </c>
      <c r="E24" s="20" t="n">
        <v>82.53</v>
      </c>
      <c r="F24" s="17" t="n">
        <v>0.908</v>
      </c>
      <c r="G24" s="9"/>
      <c r="I24" s="1"/>
      <c r="J24" s="0" t="n">
        <v>1.884</v>
      </c>
      <c r="K24" s="0" t="n">
        <v>0.6</v>
      </c>
      <c r="L24" s="0" t="n">
        <v>1.13</v>
      </c>
      <c r="M24" s="0" t="n">
        <v>0.791</v>
      </c>
      <c r="N24" s="0" t="n">
        <v>0.7</v>
      </c>
    </row>
    <row r="25" customFormat="false" ht="12.75" hidden="false" customHeight="false" outlineLevel="0" collapsed="false">
      <c r="B25" s="8"/>
      <c r="C25" s="8" t="n">
        <v>3.46</v>
      </c>
      <c r="D25" s="8" t="n">
        <v>1.8</v>
      </c>
      <c r="E25" s="20" t="n">
        <v>82.632</v>
      </c>
      <c r="F25" s="17" t="n">
        <v>0.906</v>
      </c>
      <c r="G25" s="9"/>
      <c r="I25" s="8"/>
      <c r="J25" s="0" t="n">
        <f aca="false">AVERAGE(J23:J24)</f>
        <v>1.882</v>
      </c>
      <c r="K25" s="0" t="n">
        <f aca="false">AVERAGE(K23:K24)</f>
        <v>0.57</v>
      </c>
      <c r="L25" s="0" t="n">
        <f aca="false">AVERAGE(L23:L24)</f>
        <v>1.075</v>
      </c>
      <c r="M25" s="0" t="n">
        <f aca="false">AVERAGE(M23:M24)</f>
        <v>0.7015</v>
      </c>
      <c r="N25" s="0" t="n">
        <f aca="false">AVERAGE(N23:N24)</f>
        <v>0.65</v>
      </c>
    </row>
    <row r="26" customFormat="false" ht="12.75" hidden="false" customHeight="false" outlineLevel="0" collapsed="false">
      <c r="B26" s="8"/>
      <c r="C26" s="8"/>
      <c r="D26" s="8"/>
      <c r="E26" s="20"/>
      <c r="F26" s="17"/>
      <c r="G26" s="9"/>
      <c r="I26" s="8"/>
    </row>
    <row r="27" customFormat="false" ht="12.75" hidden="false" customHeight="false" outlineLevel="0" collapsed="false">
      <c r="B27" s="1" t="s">
        <v>17</v>
      </c>
      <c r="C27" s="8" t="n">
        <v>3.36</v>
      </c>
      <c r="D27" s="8" t="n">
        <v>1.814</v>
      </c>
      <c r="E27" s="20" t="n">
        <v>82.53</v>
      </c>
      <c r="F27" s="17" t="n">
        <v>0.898</v>
      </c>
      <c r="G27" s="9"/>
      <c r="I27" s="1" t="s">
        <v>17</v>
      </c>
      <c r="J27" s="0" t="n">
        <v>1.92</v>
      </c>
      <c r="K27" s="0" t="n">
        <v>0.502</v>
      </c>
      <c r="L27" s="0" t="n">
        <v>0.964</v>
      </c>
      <c r="M27" s="0" t="n">
        <v>0.66</v>
      </c>
      <c r="N27" s="0" t="n">
        <v>0.68</v>
      </c>
    </row>
    <row r="28" customFormat="false" ht="12.75" hidden="false" customHeight="false" outlineLevel="0" collapsed="false">
      <c r="B28" s="8"/>
      <c r="C28" s="8" t="n">
        <v>3.45</v>
      </c>
      <c r="D28" s="8" t="n">
        <v>1.832</v>
      </c>
      <c r="E28" s="20" t="n">
        <v>83.06</v>
      </c>
      <c r="F28" s="17" t="n">
        <v>0.889</v>
      </c>
      <c r="G28" s="9"/>
      <c r="I28" s="8"/>
      <c r="J28" s="0" t="n">
        <v>1.96</v>
      </c>
      <c r="K28" s="0" t="n">
        <v>0.542</v>
      </c>
      <c r="L28" s="0" t="n">
        <v>1.141</v>
      </c>
      <c r="M28" s="0" t="n">
        <v>0.8</v>
      </c>
      <c r="N28" s="0" t="n">
        <v>0.7</v>
      </c>
    </row>
    <row r="29" customFormat="false" ht="12.75" hidden="false" customHeight="false" outlineLevel="0" collapsed="false">
      <c r="B29" s="8"/>
      <c r="C29" s="8" t="n">
        <v>3.55</v>
      </c>
      <c r="D29" s="8" t="n">
        <v>1.85</v>
      </c>
      <c r="E29" s="20" t="n">
        <v>82.8</v>
      </c>
      <c r="F29" s="17" t="n">
        <v>0.894</v>
      </c>
      <c r="G29" s="9"/>
      <c r="I29" s="8"/>
      <c r="J29" s="0" t="n">
        <f aca="false">AVERAGE(J27:J28)</f>
        <v>1.94</v>
      </c>
      <c r="K29" s="0" t="n">
        <f aca="false">AVERAGE(K27:K28)</f>
        <v>0.522</v>
      </c>
      <c r="L29" s="0" t="n">
        <f aca="false">AVERAGE(L27:L28)</f>
        <v>1.0525</v>
      </c>
      <c r="M29" s="0" t="n">
        <f aca="false">AVERAGE(M27:M28)</f>
        <v>0.73</v>
      </c>
      <c r="N29" s="0" t="n">
        <f aca="false">AVERAGE(N27:N28)</f>
        <v>0.69</v>
      </c>
    </row>
    <row r="38" customFormat="false" ht="12.75" hidden="false" customHeight="false" outlineLevel="0" collapsed="false">
      <c r="B38" s="1"/>
      <c r="I38" s="1"/>
    </row>
    <row r="39" customFormat="false" ht="12.75" hidden="false" customHeight="false" outlineLevel="0" collapsed="false">
      <c r="B39" s="1"/>
      <c r="I39" s="1"/>
    </row>
    <row r="40" customFormat="false" ht="12.75" hidden="false" customHeight="false" outlineLevel="0" collapsed="false">
      <c r="B40" s="1"/>
      <c r="I40" s="1"/>
    </row>
    <row r="41" customFormat="false" ht="12.75" hidden="false" customHeight="false" outlineLevel="0" collapsed="false">
      <c r="B41" s="1"/>
      <c r="I41" s="1"/>
    </row>
    <row r="42" customFormat="false" ht="12.75" hidden="false" customHeight="false" outlineLevel="0" collapsed="false">
      <c r="B42" s="1"/>
      <c r="I42" s="1"/>
    </row>
    <row r="44" customFormat="false" ht="12.75" hidden="false" customHeight="false" outlineLevel="0" collapsed="false">
      <c r="B44" s="1"/>
      <c r="I44" s="1"/>
    </row>
    <row r="45" customFormat="false" ht="12.75" hidden="false" customHeight="false" outlineLevel="0" collapsed="false">
      <c r="B45" s="1"/>
      <c r="I45" s="1"/>
    </row>
    <row r="46" customFormat="false" ht="12.75" hidden="false" customHeight="false" outlineLevel="0" collapsed="false">
      <c r="B46" s="1"/>
      <c r="I46" s="1"/>
    </row>
    <row r="50" customFormat="false" ht="12.75" hidden="false" customHeight="false" outlineLevel="0" collapsed="false">
      <c r="B50" s="1"/>
      <c r="I50" s="1"/>
    </row>
    <row r="52" customFormat="false" ht="12.75" hidden="false" customHeight="false" outlineLevel="0" collapsed="false">
      <c r="B52" s="1"/>
      <c r="I52" s="1"/>
    </row>
    <row r="53" customFormat="false" ht="12.75" hidden="false" customHeight="false" outlineLevel="0" collapsed="false">
      <c r="B53" s="1"/>
      <c r="I53" s="1"/>
    </row>
    <row r="54" customFormat="false" ht="12.75" hidden="false" customHeight="false" outlineLevel="0" collapsed="false">
      <c r="B54" s="1"/>
      <c r="I54" s="1"/>
    </row>
    <row r="56" customFormat="false" ht="12.75" hidden="false" customHeight="false" outlineLevel="0" collapsed="false">
      <c r="B56" s="8"/>
      <c r="I56" s="8"/>
    </row>
    <row r="57" customFormat="false" ht="12.75" hidden="false" customHeight="false" outlineLevel="0" collapsed="false">
      <c r="B57" s="8"/>
      <c r="I57" s="8"/>
    </row>
    <row r="58" customFormat="false" ht="12.75" hidden="false" customHeight="false" outlineLevel="0" collapsed="false">
      <c r="B58" s="1"/>
      <c r="I58" s="1"/>
    </row>
    <row r="60" customFormat="false" ht="12.75" hidden="false" customHeight="false" outlineLevel="0" collapsed="false">
      <c r="B60" s="1"/>
      <c r="I60" s="1"/>
    </row>
    <row r="61" customFormat="false" ht="12.75" hidden="false" customHeight="false" outlineLevel="0" collapsed="false">
      <c r="B61" s="1"/>
      <c r="I61" s="1"/>
    </row>
    <row r="62" customFormat="false" ht="12.75" hidden="false" customHeight="false" outlineLevel="0" collapsed="false">
      <c r="B62" s="1"/>
      <c r="I62" s="1"/>
    </row>
    <row r="63" customFormat="false" ht="12.75" hidden="false" customHeight="false" outlineLevel="0" collapsed="false">
      <c r="B63" s="1"/>
      <c r="I63" s="1"/>
    </row>
    <row r="65" customFormat="false" ht="12.75" hidden="false" customHeight="false" outlineLevel="0" collapsed="false">
      <c r="B65" s="1"/>
      <c r="I65" s="1"/>
    </row>
    <row r="66" customFormat="false" ht="12.75" hidden="false" customHeight="false" outlineLevel="0" collapsed="false">
      <c r="B66" s="8"/>
      <c r="I66" s="8"/>
    </row>
    <row r="67" customFormat="false" ht="12.75" hidden="false" customHeight="false" outlineLevel="0" collapsed="false">
      <c r="B67" s="8"/>
      <c r="I67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15" width="9.14"/>
    <col collapsed="false" customWidth="true" hidden="false" outlineLevel="0" max="4" min="4" style="0" width="9.14"/>
    <col collapsed="false" customWidth="true" hidden="false" outlineLevel="0" max="5" min="5" style="0" width="21.84"/>
    <col collapsed="false" customWidth="true" hidden="false" outlineLevel="0" max="6" min="6" style="0" width="12.28"/>
    <col collapsed="false" customWidth="true" hidden="false" outlineLevel="0" max="7" min="7" style="0" width="15.13"/>
    <col collapsed="false" customWidth="true" hidden="false" outlineLevel="0" max="8" min="8" style="17" width="13.28"/>
    <col collapsed="false" customWidth="true" hidden="false" outlineLevel="0" max="9" min="9" style="15" width="9.14"/>
  </cols>
  <sheetData>
    <row r="1" customFormat="false" ht="12.75" hidden="false" customHeight="false" outlineLevel="0" collapsed="false">
      <c r="C1" s="1" t="s">
        <v>0</v>
      </c>
      <c r="K1" s="18"/>
    </row>
    <row r="2" customFormat="false" ht="12.75" hidden="false" customHeight="false" outlineLevel="0" collapsed="false">
      <c r="B2" s="8"/>
      <c r="C2" s="10"/>
      <c r="D2" s="10"/>
      <c r="E2" s="10" t="s">
        <v>59</v>
      </c>
      <c r="F2" s="19" t="s">
        <v>60</v>
      </c>
      <c r="G2" s="7" t="s">
        <v>61</v>
      </c>
      <c r="I2" s="8"/>
      <c r="J2" s="15"/>
      <c r="K2" s="15"/>
      <c r="L2" s="15"/>
      <c r="M2" s="15"/>
      <c r="N2" s="15"/>
    </row>
    <row r="3" customFormat="false" ht="12.75" hidden="false" customHeight="false" outlineLevel="0" collapsed="false">
      <c r="B3" s="1"/>
      <c r="C3" s="1" t="s">
        <v>62</v>
      </c>
      <c r="D3" s="1" t="n">
        <v>1</v>
      </c>
      <c r="E3" s="8" t="n">
        <v>0.18</v>
      </c>
      <c r="F3" s="17" t="s">
        <v>63</v>
      </c>
      <c r="G3" s="9" t="n">
        <v>0</v>
      </c>
      <c r="I3" s="1"/>
    </row>
    <row r="4" customFormat="false" ht="12.75" hidden="false" customHeight="false" outlineLevel="0" collapsed="false">
      <c r="B4" s="1"/>
      <c r="C4" s="1"/>
      <c r="D4" s="1" t="n">
        <v>2</v>
      </c>
      <c r="E4" s="8" t="n">
        <v>0.192</v>
      </c>
      <c r="F4" s="17" t="s">
        <v>64</v>
      </c>
      <c r="G4" s="9" t="n">
        <v>0</v>
      </c>
      <c r="I4" s="1"/>
    </row>
    <row r="5" customFormat="false" ht="12.75" hidden="false" customHeight="false" outlineLevel="0" collapsed="false">
      <c r="B5" s="1"/>
      <c r="C5" s="1"/>
      <c r="D5" s="1" t="n">
        <v>3</v>
      </c>
      <c r="E5" s="8" t="n">
        <v>0.204</v>
      </c>
      <c r="F5" s="17" t="s">
        <v>65</v>
      </c>
      <c r="G5" s="9" t="n">
        <v>0</v>
      </c>
      <c r="I5" s="1"/>
    </row>
    <row r="6" customFormat="false" ht="12.75" hidden="false" customHeight="false" outlineLevel="0" collapsed="false">
      <c r="B6" s="1"/>
      <c r="C6" s="1"/>
      <c r="D6" s="1"/>
      <c r="E6" s="8"/>
      <c r="F6" s="17"/>
      <c r="G6" s="9"/>
      <c r="I6" s="1"/>
    </row>
    <row r="7" customFormat="false" ht="12.75" hidden="false" customHeight="false" outlineLevel="0" collapsed="false">
      <c r="B7" s="1"/>
      <c r="C7" s="1" t="s">
        <v>66</v>
      </c>
      <c r="D7" s="1" t="n">
        <v>1</v>
      </c>
      <c r="E7" s="8" t="n">
        <v>0.25</v>
      </c>
      <c r="F7" s="17" t="s">
        <v>67</v>
      </c>
      <c r="G7" s="9" t="n">
        <v>0</v>
      </c>
      <c r="I7" s="1"/>
    </row>
    <row r="8" customFormat="false" ht="12.75" hidden="false" customHeight="false" outlineLevel="0" collapsed="false">
      <c r="B8" s="1"/>
      <c r="C8" s="1"/>
      <c r="D8" s="1" t="n">
        <v>2</v>
      </c>
      <c r="E8" s="8" t="n">
        <v>0.31</v>
      </c>
      <c r="F8" s="17" t="s">
        <v>68</v>
      </c>
      <c r="G8" s="9" t="n">
        <v>0</v>
      </c>
      <c r="I8" s="1"/>
    </row>
    <row r="9" customFormat="false" ht="12.75" hidden="false" customHeight="false" outlineLevel="0" collapsed="false">
      <c r="B9" s="1"/>
      <c r="C9" s="1"/>
      <c r="D9" s="1" t="n">
        <v>3</v>
      </c>
      <c r="E9" s="8" t="n">
        <v>0.37</v>
      </c>
      <c r="F9" s="17" t="s">
        <v>69</v>
      </c>
      <c r="G9" s="9" t="n">
        <v>0</v>
      </c>
      <c r="I9" s="1"/>
    </row>
    <row r="10" customFormat="false" ht="12.75" hidden="false" customHeight="false" outlineLevel="0" collapsed="false">
      <c r="B10" s="8"/>
      <c r="C10" s="8"/>
      <c r="D10" s="8"/>
      <c r="E10" s="8"/>
      <c r="F10" s="17"/>
      <c r="G10" s="9"/>
      <c r="I10" s="8"/>
    </row>
    <row r="11" customFormat="false" ht="12.75" hidden="false" customHeight="false" outlineLevel="0" collapsed="false">
      <c r="B11" s="1"/>
      <c r="C11" s="8"/>
      <c r="D11" s="8"/>
      <c r="E11" s="8"/>
      <c r="F11" s="17"/>
      <c r="G11" s="9"/>
      <c r="I11" s="1"/>
    </row>
    <row r="12" customFormat="false" ht="12.75" hidden="false" customHeight="false" outlineLevel="0" collapsed="false">
      <c r="B12" s="1"/>
      <c r="C12" s="8"/>
      <c r="D12" s="8"/>
      <c r="E12" s="8"/>
      <c r="F12" s="17"/>
      <c r="G12" s="9"/>
      <c r="I12" s="1"/>
    </row>
    <row r="13" customFormat="false" ht="12.75" hidden="false" customHeight="false" outlineLevel="0" collapsed="false">
      <c r="B13" s="8"/>
      <c r="C13" s="8"/>
      <c r="D13" s="8"/>
      <c r="E13" s="8"/>
      <c r="F13" s="17"/>
      <c r="G13" s="9"/>
      <c r="I13" s="8"/>
    </row>
    <row r="14" customFormat="false" ht="12.75" hidden="false" customHeight="false" outlineLevel="0" collapsed="false">
      <c r="B14" s="1"/>
      <c r="C14" s="8"/>
      <c r="D14" s="8"/>
      <c r="E14" s="8"/>
      <c r="F14" s="17"/>
      <c r="G14" s="9"/>
      <c r="I14" s="1"/>
    </row>
    <row r="15" customFormat="false" ht="12.75" hidden="false" customHeight="false" outlineLevel="0" collapsed="false">
      <c r="B15" s="1"/>
      <c r="C15" s="8"/>
      <c r="D15" s="8"/>
      <c r="E15" s="8"/>
      <c r="F15" s="17"/>
      <c r="G15" s="9"/>
      <c r="I15" s="1"/>
    </row>
    <row r="16" customFormat="false" ht="12.75" hidden="false" customHeight="false" outlineLevel="0" collapsed="false">
      <c r="B16" s="1"/>
      <c r="C16" s="8"/>
      <c r="D16" s="8"/>
      <c r="E16" s="8"/>
      <c r="F16" s="17"/>
      <c r="G16" s="9"/>
      <c r="I16" s="1"/>
    </row>
    <row r="17" customFormat="false" ht="12.75" hidden="false" customHeight="false" outlineLevel="0" collapsed="false">
      <c r="B17" s="8"/>
      <c r="C17" s="8"/>
      <c r="D17" s="8"/>
      <c r="E17" s="8"/>
      <c r="F17" s="17"/>
      <c r="G17" s="9"/>
      <c r="I17" s="8"/>
    </row>
    <row r="18" customFormat="false" ht="12.75" hidden="false" customHeight="false" outlineLevel="0" collapsed="false">
      <c r="B18" s="1"/>
      <c r="C18" s="8"/>
      <c r="D18" s="8"/>
      <c r="E18" s="8"/>
      <c r="F18" s="17"/>
      <c r="G18" s="9"/>
      <c r="I18" s="1"/>
    </row>
    <row r="19" customFormat="false" ht="12.75" hidden="false" customHeight="false" outlineLevel="0" collapsed="false">
      <c r="B19" s="1"/>
      <c r="C19" s="8"/>
      <c r="D19" s="8"/>
      <c r="E19" s="8"/>
      <c r="F19" s="17"/>
      <c r="G19" s="9"/>
      <c r="I19" s="1"/>
    </row>
    <row r="20" customFormat="false" ht="12.75" hidden="false" customHeight="false" outlineLevel="0" collapsed="false">
      <c r="B20" s="1"/>
      <c r="C20" s="8"/>
      <c r="D20" s="8"/>
      <c r="E20" s="8"/>
      <c r="F20" s="17"/>
      <c r="G20" s="9"/>
      <c r="I20" s="1"/>
    </row>
    <row r="21" customFormat="false" ht="12.75" hidden="false" customHeight="false" outlineLevel="0" collapsed="false">
      <c r="B21" s="8"/>
      <c r="C21" s="8"/>
      <c r="D21" s="8"/>
      <c r="E21" s="8"/>
      <c r="F21" s="17"/>
      <c r="G21" s="9"/>
      <c r="I21" s="8"/>
    </row>
    <row r="22" customFormat="false" ht="12.75" hidden="false" customHeight="false" outlineLevel="0" collapsed="false">
      <c r="B22" s="1"/>
      <c r="C22" s="8"/>
      <c r="D22" s="8"/>
      <c r="E22" s="8"/>
      <c r="F22" s="17"/>
      <c r="G22" s="9"/>
      <c r="I22" s="1"/>
    </row>
    <row r="23" s="16" customFormat="true" ht="12.75" hidden="false" customHeight="false" outlineLevel="0" collapsed="false">
      <c r="B23" s="1"/>
      <c r="C23" s="8"/>
      <c r="D23" s="8"/>
      <c r="E23" s="8"/>
      <c r="F23" s="17"/>
      <c r="G23" s="9"/>
      <c r="I23" s="1"/>
      <c r="J23" s="0"/>
      <c r="K23" s="0"/>
      <c r="L23" s="0"/>
      <c r="M23" s="0"/>
      <c r="N23" s="0"/>
    </row>
    <row r="24" customFormat="false" ht="12.75" hidden="false" customHeight="false" outlineLevel="0" collapsed="false">
      <c r="B24" s="1"/>
      <c r="C24" s="8"/>
      <c r="D24" s="8"/>
      <c r="E24" s="8"/>
      <c r="F24" s="17"/>
      <c r="G24" s="9"/>
      <c r="I24" s="1"/>
    </row>
    <row r="25" customFormat="false" ht="12.75" hidden="false" customHeight="false" outlineLevel="0" collapsed="false">
      <c r="B25" s="8"/>
      <c r="C25" s="8"/>
      <c r="D25" s="8"/>
      <c r="E25" s="8"/>
      <c r="F25" s="17"/>
      <c r="G25" s="9"/>
      <c r="I25" s="8"/>
    </row>
    <row r="26" customFormat="false" ht="12.75" hidden="false" customHeight="false" outlineLevel="0" collapsed="false">
      <c r="B26" s="8"/>
      <c r="C26" s="8"/>
      <c r="D26" s="8"/>
      <c r="E26" s="8"/>
      <c r="F26" s="17"/>
      <c r="G26" s="9"/>
      <c r="I26" s="8"/>
    </row>
    <row r="27" customFormat="false" ht="12.75" hidden="false" customHeight="false" outlineLevel="0" collapsed="false">
      <c r="B27" s="1"/>
      <c r="C27" s="8"/>
      <c r="D27" s="8"/>
      <c r="E27" s="8"/>
      <c r="F27" s="17"/>
      <c r="G27" s="9"/>
      <c r="I27" s="1"/>
    </row>
    <row r="28" customFormat="false" ht="12.75" hidden="false" customHeight="false" outlineLevel="0" collapsed="false">
      <c r="B28" s="8"/>
      <c r="C28" s="8"/>
      <c r="D28" s="8"/>
      <c r="E28" s="8"/>
      <c r="F28" s="17"/>
      <c r="G28" s="9"/>
      <c r="I28" s="8"/>
    </row>
    <row r="29" customFormat="false" ht="12.75" hidden="false" customHeight="false" outlineLevel="0" collapsed="false">
      <c r="B29" s="8"/>
      <c r="C29" s="8"/>
      <c r="D29" s="8"/>
      <c r="E29" s="8"/>
      <c r="F29" s="17"/>
      <c r="G29" s="9"/>
      <c r="I29" s="8"/>
    </row>
    <row r="38" customFormat="false" ht="12.75" hidden="false" customHeight="false" outlineLevel="0" collapsed="false">
      <c r="B38" s="1"/>
      <c r="I38" s="1"/>
    </row>
    <row r="39" customFormat="false" ht="12.75" hidden="false" customHeight="false" outlineLevel="0" collapsed="false">
      <c r="B39" s="1"/>
      <c r="I39" s="1"/>
    </row>
    <row r="40" customFormat="false" ht="12.75" hidden="false" customHeight="false" outlineLevel="0" collapsed="false">
      <c r="B40" s="1"/>
      <c r="I40" s="1"/>
    </row>
    <row r="41" customFormat="false" ht="12.75" hidden="false" customHeight="false" outlineLevel="0" collapsed="false">
      <c r="B41" s="1"/>
      <c r="I41" s="1"/>
    </row>
    <row r="42" customFormat="false" ht="12.75" hidden="false" customHeight="false" outlineLevel="0" collapsed="false">
      <c r="B42" s="1"/>
      <c r="I42" s="1"/>
    </row>
    <row r="44" customFormat="false" ht="12.75" hidden="false" customHeight="false" outlineLevel="0" collapsed="false">
      <c r="B44" s="1"/>
      <c r="I44" s="1"/>
    </row>
    <row r="45" customFormat="false" ht="12.75" hidden="false" customHeight="false" outlineLevel="0" collapsed="false">
      <c r="B45" s="1"/>
      <c r="I45" s="1"/>
    </row>
    <row r="46" customFormat="false" ht="12.75" hidden="false" customHeight="false" outlineLevel="0" collapsed="false">
      <c r="B46" s="1"/>
      <c r="I46" s="1"/>
    </row>
    <row r="50" customFormat="false" ht="12.75" hidden="false" customHeight="false" outlineLevel="0" collapsed="false">
      <c r="B50" s="1"/>
      <c r="I50" s="1"/>
    </row>
    <row r="52" customFormat="false" ht="12.75" hidden="false" customHeight="false" outlineLevel="0" collapsed="false">
      <c r="B52" s="1"/>
      <c r="I52" s="1"/>
    </row>
    <row r="53" customFormat="false" ht="12.75" hidden="false" customHeight="false" outlineLevel="0" collapsed="false">
      <c r="B53" s="1"/>
      <c r="I53" s="1"/>
    </row>
    <row r="54" customFormat="false" ht="12.75" hidden="false" customHeight="false" outlineLevel="0" collapsed="false">
      <c r="B54" s="1"/>
      <c r="I54" s="1"/>
    </row>
    <row r="56" customFormat="false" ht="12.75" hidden="false" customHeight="false" outlineLevel="0" collapsed="false">
      <c r="B56" s="8"/>
      <c r="I56" s="8"/>
    </row>
    <row r="57" customFormat="false" ht="12.75" hidden="false" customHeight="false" outlineLevel="0" collapsed="false">
      <c r="B57" s="8"/>
      <c r="I57" s="8"/>
    </row>
    <row r="58" customFormat="false" ht="12.75" hidden="false" customHeight="false" outlineLevel="0" collapsed="false">
      <c r="B58" s="1"/>
      <c r="I58" s="1"/>
    </row>
    <row r="60" customFormat="false" ht="12.75" hidden="false" customHeight="false" outlineLevel="0" collapsed="false">
      <c r="B60" s="1"/>
      <c r="I60" s="1"/>
    </row>
    <row r="61" customFormat="false" ht="12.75" hidden="false" customHeight="false" outlineLevel="0" collapsed="false">
      <c r="B61" s="1"/>
      <c r="I61" s="1"/>
    </row>
    <row r="62" customFormat="false" ht="12.75" hidden="false" customHeight="false" outlineLevel="0" collapsed="false">
      <c r="B62" s="1"/>
      <c r="I62" s="1"/>
    </row>
    <row r="63" customFormat="false" ht="12.75" hidden="false" customHeight="false" outlineLevel="0" collapsed="false">
      <c r="B63" s="1"/>
      <c r="I63" s="1"/>
    </row>
    <row r="65" customFormat="false" ht="12.75" hidden="false" customHeight="false" outlineLevel="0" collapsed="false">
      <c r="B65" s="1"/>
      <c r="I65" s="1"/>
    </row>
    <row r="66" customFormat="false" ht="12.75" hidden="false" customHeight="false" outlineLevel="0" collapsed="false">
      <c r="B66" s="8"/>
      <c r="I66" s="8"/>
    </row>
    <row r="67" customFormat="false" ht="12.75" hidden="false" customHeight="false" outlineLevel="0" collapsed="false">
      <c r="B67" s="8"/>
      <c r="I67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Compu Shop</cp:lastModifiedBy>
  <dcterms:modified xsi:type="dcterms:W3CDTF">2017-08-21T20:20:02Z</dcterms:modified>
  <cp:revision>0</cp:revision>
  <dc:subject/>
  <dc:title/>
</cp:coreProperties>
</file>